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filterPrivacy="1" defaultThemeVersion="124226"/>
  <xr:revisionPtr revIDLastSave="0" documentId="13_ncr:1_{905E0567-51A3-45F1-B3DD-86DF55E4EB91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 concurrentCalc="0"/>
</workbook>
</file>

<file path=xl/calcChain.xml><?xml version="1.0" encoding="utf-8"?>
<calcChain xmlns="http://schemas.openxmlformats.org/spreadsheetml/2006/main">
  <c r="E20" i="1" l="1"/>
  <c r="D20" i="1"/>
  <c r="C20" i="1"/>
  <c r="B20" i="1"/>
  <c r="E19" i="1"/>
  <c r="D19" i="1"/>
  <c r="C19" i="1"/>
  <c r="B19" i="1"/>
  <c r="E18" i="1"/>
  <c r="D18" i="1"/>
  <c r="C18" i="1"/>
  <c r="B18" i="1"/>
  <c r="E17" i="1"/>
  <c r="D17" i="1"/>
  <c r="C17" i="1"/>
  <c r="B17" i="1"/>
  <c r="E16" i="1"/>
  <c r="D16" i="1"/>
  <c r="C16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  <c r="E12" i="1"/>
  <c r="D12" i="1"/>
  <c r="C12" i="1"/>
  <c r="B12" i="1"/>
  <c r="E11" i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  <c r="E6" i="1"/>
  <c r="D6" i="1"/>
  <c r="C6" i="1"/>
  <c r="B6" i="1"/>
  <c r="E5" i="1"/>
  <c r="D5" i="1"/>
  <c r="C5" i="1"/>
  <c r="B5" i="1"/>
  <c r="E4" i="1"/>
  <c r="D4" i="1"/>
  <c r="C4" i="1"/>
  <c r="B4" i="1"/>
  <c r="E3" i="1"/>
  <c r="D3" i="1"/>
  <c r="C3" i="1"/>
  <c r="B3" i="1"/>
</calcChain>
</file>

<file path=xl/sharedStrings.xml><?xml version="1.0" encoding="utf-8"?>
<sst xmlns="http://schemas.openxmlformats.org/spreadsheetml/2006/main" count="44" uniqueCount="43">
  <si>
    <t>p-value</t>
  </si>
  <si>
    <t>AT4G11070</t>
  </si>
  <si>
    <t>AT5G65070</t>
  </si>
  <si>
    <t>Encodes MADS-box containing FLC paralog. Five splice variants have been identified but not characterized with respect to expression patterns and/or differing function. Overexpression of the gene in the Landsberg ecotype leads to a delay in flowering</t>
  </si>
  <si>
    <t>AT3G12820</t>
  </si>
  <si>
    <t>Member of the R2R3 factor gene family.</t>
  </si>
  <si>
    <t>AT1G48000</t>
  </si>
  <si>
    <t>Encodes a putative transcription factor (MYB112).</t>
  </si>
  <si>
    <t>AT4G12350</t>
  </si>
  <si>
    <t>Encodes a putative transcription factor (MYB42).</t>
  </si>
  <si>
    <t>AT1G12890</t>
  </si>
  <si>
    <t>encodes a member of the ERF (ethylene response factor) subfamily B-1 of ERF/AP2 transcription factor family. The protein contains one AP2 domain. There are 15 members in this subfamily including ATERF-3</t>
  </si>
  <si>
    <t>AT2G35640</t>
  </si>
  <si>
    <t>Homeodomain-like superfamily protein;(source:Araport11)</t>
  </si>
  <si>
    <t>AT2G46130</t>
  </si>
  <si>
    <t>AT4G22070</t>
  </si>
  <si>
    <t>AT1G02220</t>
  </si>
  <si>
    <t>NAC domain containing protein 3;(source:Araport11)</t>
  </si>
  <si>
    <t>AT2G45430</t>
  </si>
  <si>
    <t>Encodes a nuclear localized AT hook domain containing protein that can bind AT rich DNA in vitro.  Overexpression of the gene results in delayed flowering. Is likely to act redundantly with AHL18</t>
  </si>
  <si>
    <t>AT3G04570</t>
  </si>
  <si>
    <t>AT-hook motif nuclear-localized protein 19;(source:Araport11)</t>
  </si>
  <si>
    <t>AT1G66600</t>
  </si>
  <si>
    <t>AT1G04880</t>
  </si>
  <si>
    <t>Encodes a ARID-HMG DNA-binding protein that functions in pollen tube growth through the regulation of gene expression by interacting with the transcription factors AGL66 and AGL104.</t>
  </si>
  <si>
    <t>AT5G24110</t>
  </si>
  <si>
    <t>AT2G41690</t>
  </si>
  <si>
    <t>AT1G80730</t>
  </si>
  <si>
    <t>AT5G61890</t>
  </si>
  <si>
    <t>AGI</t>
    <phoneticPr fontId="2" type="noConversion"/>
  </si>
  <si>
    <t>description</t>
    <phoneticPr fontId="2" type="noConversion"/>
  </si>
  <si>
    <t>member of WRKY Transcription Factor; Group III WRKY41</t>
    <phoneticPr fontId="2" type="noConversion"/>
  </si>
  <si>
    <t>member of WRKY Transcription Factor; Group II-c;WRKY DNA-binding protein 43(WRKY43)</t>
    <phoneticPr fontId="2" type="noConversion"/>
  </si>
  <si>
    <t>member of WRKY Transcription Factor; Group II-b;WRKY DNA-binding protein 31(WRKY31)</t>
    <phoneticPr fontId="2" type="noConversion"/>
  </si>
  <si>
    <t>A member of WRKY Transcription Factor; Group III. Involved in the regulation of plant responses to ABA and drought stress, ABO3.</t>
    <phoneticPr fontId="2" type="noConversion"/>
  </si>
  <si>
    <t>overexpression no phenotype</t>
    <phoneticPr fontId="2" type="noConversion"/>
  </si>
  <si>
    <t xml:space="preserve">member of WRKY Transcription Factor; Group III,WRKY DNA-binding protein 30(WRKY30) </t>
    <phoneticPr fontId="2" type="noConversion"/>
  </si>
  <si>
    <t>member of Heat Stress Transcription Factor (Hsf) family,HSFB3</t>
    <phoneticPr fontId="2" type="noConversion"/>
  </si>
  <si>
    <t>Encodes a zinc finger protein and is expressed at high levels in the shoot apex, ZFP1</t>
    <phoneticPr fontId="2" type="noConversion"/>
  </si>
  <si>
    <t>encodes a member of the ERF (ethylene response factor) subfamily B-4 of ERF/AP2 transcription factor family. The protein contains one AP2 domain. There are 7 members in this subfamily， ERF114.</t>
    <phoneticPr fontId="2" type="noConversion"/>
  </si>
  <si>
    <r>
      <rPr>
        <i/>
        <sz val="11"/>
        <color theme="1"/>
        <rFont val="宋体"/>
        <family val="3"/>
        <charset val="134"/>
        <scheme val="minor"/>
      </rPr>
      <t>SUPA-OX1</t>
    </r>
    <r>
      <rPr>
        <sz val="11"/>
        <color theme="1"/>
        <rFont val="宋体"/>
        <family val="3"/>
        <charset val="134"/>
        <scheme val="minor"/>
      </rPr>
      <t>/Col-0</t>
    </r>
    <phoneticPr fontId="2" type="noConversion"/>
  </si>
  <si>
    <r>
      <rPr>
        <i/>
        <sz val="11"/>
        <color theme="1"/>
        <rFont val="宋体"/>
        <family val="3"/>
        <charset val="134"/>
        <scheme val="minor"/>
      </rPr>
      <t>SUPA-OX2</t>
    </r>
    <r>
      <rPr>
        <sz val="11"/>
        <color theme="1"/>
        <rFont val="宋体"/>
        <family val="3"/>
        <charset val="134"/>
        <scheme val="minor"/>
      </rPr>
      <t>/Col-0</t>
    </r>
    <phoneticPr fontId="2" type="noConversion"/>
  </si>
  <si>
    <r>
      <t>Table S7. List of the transcription factors among the DEGs between wildtype and the</t>
    </r>
    <r>
      <rPr>
        <b/>
        <i/>
        <sz val="14"/>
        <color theme="1"/>
        <rFont val="宋体"/>
        <family val="3"/>
        <charset val="134"/>
        <scheme val="minor"/>
      </rPr>
      <t xml:space="preserve"> SUPA</t>
    </r>
    <r>
      <rPr>
        <b/>
        <sz val="14"/>
        <color theme="1"/>
        <rFont val="宋体"/>
        <family val="3"/>
        <charset val="134"/>
        <scheme val="minor"/>
      </rPr>
      <t>-overexpression lin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b/>
      <sz val="14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i/>
      <sz val="14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wrapText="1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nalysis-2%20-%20&#21103;&#264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DEG"/>
      <sheetName val="Sheet1"/>
      <sheetName val="Transcription factors"/>
      <sheetName val="Developmental releated"/>
      <sheetName val="cell wall"/>
      <sheetName val="metabolic pathway"/>
      <sheetName val="cyp "/>
      <sheetName val="mitochondria"/>
      <sheetName val="choloroplast"/>
      <sheetName val="oxidative stress"/>
    </sheetNames>
    <sheetDataSet>
      <sheetData sheetId="0">
        <row r="1">
          <cell r="A1" t="str">
            <v>Locus</v>
          </cell>
          <cell r="B1" t="str">
            <v>SUPA-OX1/Col-0</v>
          </cell>
          <cell r="C1" t="str">
            <v>p-value</v>
          </cell>
          <cell r="D1" t="str">
            <v>SUPA-OX2/Col-0</v>
          </cell>
          <cell r="E1" t="str">
            <v>p-value</v>
          </cell>
        </row>
        <row r="2">
          <cell r="A2" t="str">
            <v>AT1G02575</v>
          </cell>
          <cell r="B2">
            <v>0</v>
          </cell>
          <cell r="C2">
            <v>1.2317352470240383E-2</v>
          </cell>
          <cell r="D2">
            <v>0</v>
          </cell>
          <cell r="E2">
            <v>1.2317352470240383E-2</v>
          </cell>
        </row>
        <row r="3">
          <cell r="A3" t="str">
            <v>AT1G06020</v>
          </cell>
          <cell r="B3">
            <v>0</v>
          </cell>
          <cell r="C3">
            <v>8.6564493687804264E-3</v>
          </cell>
          <cell r="D3">
            <v>0.19512195121951217</v>
          </cell>
          <cell r="E3">
            <v>4.7858252031807672E-2</v>
          </cell>
        </row>
        <row r="4">
          <cell r="A4" t="str">
            <v>AT1G07060</v>
          </cell>
          <cell r="B4">
            <v>0</v>
          </cell>
          <cell r="C4">
            <v>1.6130089900092535E-2</v>
          </cell>
          <cell r="D4">
            <v>0</v>
          </cell>
          <cell r="E4">
            <v>1.6130089900092535E-2</v>
          </cell>
        </row>
        <row r="5">
          <cell r="A5" t="str">
            <v>AT1G23500</v>
          </cell>
          <cell r="B5">
            <v>0</v>
          </cell>
          <cell r="C5">
            <v>1.6130089900092535E-2</v>
          </cell>
          <cell r="D5">
            <v>0</v>
          </cell>
          <cell r="E5">
            <v>1.6130089900092535E-2</v>
          </cell>
        </row>
        <row r="6">
          <cell r="A6" t="str">
            <v>AT2G36760</v>
          </cell>
          <cell r="B6">
            <v>0</v>
          </cell>
          <cell r="C6">
            <v>5.5638092260311476E-64</v>
          </cell>
          <cell r="D6">
            <v>0</v>
          </cell>
          <cell r="E6">
            <v>5.5638092260311476E-64</v>
          </cell>
        </row>
        <row r="7">
          <cell r="A7" t="str">
            <v>At2g46455</v>
          </cell>
          <cell r="B7">
            <v>0</v>
          </cell>
          <cell r="C7">
            <v>2.5047168004961536E-2</v>
          </cell>
          <cell r="D7">
            <v>0</v>
          </cell>
          <cell r="E7">
            <v>2.5047168004961536E-2</v>
          </cell>
        </row>
        <row r="8">
          <cell r="A8" t="str">
            <v>AT2G46460</v>
          </cell>
          <cell r="B8">
            <v>0</v>
          </cell>
          <cell r="C8">
            <v>7.2837204806781922E-3</v>
          </cell>
          <cell r="D8">
            <v>0</v>
          </cell>
          <cell r="E8">
            <v>7.2837204806781922E-3</v>
          </cell>
        </row>
        <row r="9">
          <cell r="A9" t="str">
            <v>AT3G02670</v>
          </cell>
          <cell r="B9">
            <v>0</v>
          </cell>
          <cell r="C9">
            <v>4.764944261046334E-3</v>
          </cell>
          <cell r="D9">
            <v>0</v>
          </cell>
          <cell r="E9">
            <v>4.764944261046334E-3</v>
          </cell>
        </row>
        <row r="10">
          <cell r="A10" t="str">
            <v>AT3G29190</v>
          </cell>
          <cell r="B10">
            <v>0</v>
          </cell>
          <cell r="C10">
            <v>5.5638092260311476E-64</v>
          </cell>
          <cell r="D10">
            <v>0</v>
          </cell>
          <cell r="E10">
            <v>5.5638092260311476E-64</v>
          </cell>
        </row>
        <row r="11">
          <cell r="A11" t="str">
            <v>AT3G44840</v>
          </cell>
          <cell r="B11">
            <v>0</v>
          </cell>
          <cell r="C11">
            <v>1.6130089900092535E-2</v>
          </cell>
          <cell r="D11">
            <v>0</v>
          </cell>
          <cell r="E11">
            <v>1.6130089900092535E-2</v>
          </cell>
        </row>
        <row r="12">
          <cell r="A12" t="str">
            <v>AT3G52080</v>
          </cell>
          <cell r="B12">
            <v>0</v>
          </cell>
          <cell r="C12">
            <v>1.6130089900092535E-2</v>
          </cell>
          <cell r="D12">
            <v>0</v>
          </cell>
          <cell r="E12">
            <v>1.6130089900092535E-2</v>
          </cell>
        </row>
        <row r="13">
          <cell r="A13" t="str">
            <v>AT3G61510</v>
          </cell>
          <cell r="B13">
            <v>0</v>
          </cell>
          <cell r="C13">
            <v>5.5025550038617478E-3</v>
          </cell>
          <cell r="D13">
            <v>0</v>
          </cell>
          <cell r="E13">
            <v>5.5025550038617478E-3</v>
          </cell>
        </row>
        <row r="14">
          <cell r="A14" t="str">
            <v>AT4G01820</v>
          </cell>
          <cell r="B14">
            <v>0</v>
          </cell>
          <cell r="C14">
            <v>1.6130089900092535E-2</v>
          </cell>
          <cell r="D14">
            <v>0</v>
          </cell>
          <cell r="E14">
            <v>1.6130089900092535E-2</v>
          </cell>
        </row>
        <row r="15">
          <cell r="A15" t="str">
            <v>AT4G05631</v>
          </cell>
          <cell r="B15">
            <v>0</v>
          </cell>
          <cell r="C15">
            <v>3.8441631687043454E-2</v>
          </cell>
          <cell r="D15">
            <v>3.1055900621118016E-2</v>
          </cell>
          <cell r="E15">
            <v>4.2747710335688714E-2</v>
          </cell>
        </row>
        <row r="16">
          <cell r="A16" t="str">
            <v>AT4G09200</v>
          </cell>
          <cell r="B16">
            <v>0</v>
          </cell>
          <cell r="C16">
            <v>1.7671724101617458E-4</v>
          </cell>
          <cell r="D16">
            <v>6.2949640287769783E-3</v>
          </cell>
          <cell r="E16">
            <v>1.8371365757531466E-4</v>
          </cell>
        </row>
        <row r="17">
          <cell r="A17" t="str">
            <v>At4g09300</v>
          </cell>
          <cell r="B17">
            <v>0</v>
          </cell>
          <cell r="C17">
            <v>1.3695810305096454E-2</v>
          </cell>
          <cell r="D17">
            <v>0</v>
          </cell>
          <cell r="E17">
            <v>1.3695810305096454E-2</v>
          </cell>
        </row>
        <row r="18">
          <cell r="A18" t="str">
            <v>AT4G09310</v>
          </cell>
          <cell r="B18">
            <v>0</v>
          </cell>
          <cell r="C18">
            <v>1.7671724101617458E-4</v>
          </cell>
          <cell r="D18">
            <v>6.2949640287769783E-3</v>
          </cell>
          <cell r="E18">
            <v>1.8371365757531466E-4</v>
          </cell>
        </row>
        <row r="19">
          <cell r="A19" t="str">
            <v>AT4G12330  </v>
          </cell>
          <cell r="B19">
            <v>0</v>
          </cell>
          <cell r="C19">
            <v>2.3727945401189579E-3</v>
          </cell>
          <cell r="D19">
            <v>3.0237580993520523E-2</v>
          </cell>
          <cell r="E19">
            <v>2.7272427321577268E-3</v>
          </cell>
        </row>
        <row r="20">
          <cell r="A20" t="str">
            <v>AT4G15953</v>
          </cell>
          <cell r="B20">
            <v>0</v>
          </cell>
          <cell r="C20">
            <v>1.992230029048516E-4</v>
          </cell>
          <cell r="D20">
            <v>0</v>
          </cell>
          <cell r="E20">
            <v>1.992230029048516E-4</v>
          </cell>
        </row>
        <row r="21">
          <cell r="A21" t="str">
            <v>AT4G16162</v>
          </cell>
          <cell r="B21">
            <v>0</v>
          </cell>
          <cell r="C21">
            <v>5.4796530805120561E-4</v>
          </cell>
          <cell r="D21">
            <v>0</v>
          </cell>
          <cell r="E21">
            <v>5.4796530805120561E-4</v>
          </cell>
        </row>
        <row r="22">
          <cell r="A22" t="str">
            <v>AT4G20370</v>
          </cell>
          <cell r="B22">
            <v>0</v>
          </cell>
          <cell r="C22">
            <v>7.4904338812745242E-3</v>
          </cell>
          <cell r="D22">
            <v>0.19999999999999998</v>
          </cell>
          <cell r="E22">
            <v>4.7420655584319578E-2</v>
          </cell>
        </row>
        <row r="23">
          <cell r="A23" t="str">
            <v>AT5G15250</v>
          </cell>
          <cell r="B23">
            <v>0</v>
          </cell>
          <cell r="C23">
            <v>1.6130089900092535E-2</v>
          </cell>
          <cell r="D23">
            <v>0</v>
          </cell>
          <cell r="E23">
            <v>1.6130089900092535E-2</v>
          </cell>
        </row>
        <row r="24">
          <cell r="A24" t="str">
            <v>AT5G22520</v>
          </cell>
          <cell r="B24">
            <v>0</v>
          </cell>
          <cell r="C24">
            <v>2.4823584371103685E-2</v>
          </cell>
          <cell r="D24">
            <v>0</v>
          </cell>
          <cell r="E24">
            <v>2.4823584371103685E-2</v>
          </cell>
        </row>
        <row r="25">
          <cell r="A25" t="str">
            <v>AT5G27247</v>
          </cell>
          <cell r="B25">
            <v>0</v>
          </cell>
          <cell r="C25">
            <v>1.723238806717374E-2</v>
          </cell>
          <cell r="D25">
            <v>0</v>
          </cell>
          <cell r="E25">
            <v>1.723238806717374E-2</v>
          </cell>
        </row>
        <row r="26">
          <cell r="A26" t="str">
            <v>AT5G37440</v>
          </cell>
          <cell r="B26">
            <v>0</v>
          </cell>
          <cell r="C26">
            <v>8.6727851522142778E-4</v>
          </cell>
          <cell r="D26">
            <v>0</v>
          </cell>
          <cell r="E26">
            <v>8.6727851522142778E-4</v>
          </cell>
        </row>
        <row r="27">
          <cell r="A27" t="str">
            <v>AT5G37750</v>
          </cell>
          <cell r="B27">
            <v>0</v>
          </cell>
          <cell r="C27">
            <v>1.0516765980068921E-3</v>
          </cell>
          <cell r="D27">
            <v>0</v>
          </cell>
          <cell r="E27">
            <v>1.0516765980068921E-3</v>
          </cell>
        </row>
        <row r="28">
          <cell r="A28" t="str">
            <v>AT5G63225</v>
          </cell>
          <cell r="B28">
            <v>0</v>
          </cell>
          <cell r="C28">
            <v>1.3854899802654048E-2</v>
          </cell>
          <cell r="D28">
            <v>0.18238993710691828</v>
          </cell>
          <cell r="E28">
            <v>3.3010595508640266E-2</v>
          </cell>
        </row>
        <row r="29">
          <cell r="A29" t="str">
            <v>AT5G36930</v>
          </cell>
          <cell r="B29">
            <v>2.8612303290414878E-3</v>
          </cell>
          <cell r="C29">
            <v>7.1800624581505136E-7</v>
          </cell>
          <cell r="D29">
            <v>7.8683834048640915E-3</v>
          </cell>
          <cell r="E29">
            <v>9.7866623940099014E-7</v>
          </cell>
        </row>
        <row r="30">
          <cell r="A30" t="str">
            <v>AT4G14905</v>
          </cell>
          <cell r="B30">
            <v>2.973240832507433E-3</v>
          </cell>
          <cell r="C30">
            <v>5.8163554222112368E-5</v>
          </cell>
          <cell r="D30">
            <v>8.9197224975222991E-3</v>
          </cell>
          <cell r="E30">
            <v>6.2251710938451675E-5</v>
          </cell>
        </row>
        <row r="31">
          <cell r="A31" t="str">
            <v>AT2G40010</v>
          </cell>
          <cell r="B31">
            <v>3.1818181818181819E-3</v>
          </cell>
          <cell r="C31">
            <v>1.2166554913373395E-4</v>
          </cell>
          <cell r="D31">
            <v>6.8181818181818179E-3</v>
          </cell>
          <cell r="E31">
            <v>1.2538383132943825E-4</v>
          </cell>
        </row>
        <row r="32">
          <cell r="A32" t="str">
            <v>AT5G28919</v>
          </cell>
          <cell r="B32">
            <v>3.5949670461354112E-3</v>
          </cell>
          <cell r="C32">
            <v>2.804935616718742E-5</v>
          </cell>
          <cell r="D32">
            <v>8.7477531455961675E-3</v>
          </cell>
          <cell r="E32">
            <v>3.0253374332130332E-5</v>
          </cell>
        </row>
        <row r="33">
          <cell r="A33" t="str">
            <v>AT5G28920</v>
          </cell>
          <cell r="B33">
            <v>4.3668122270742356E-3</v>
          </cell>
          <cell r="C33">
            <v>1.3143691069870362E-5</v>
          </cell>
          <cell r="D33">
            <v>2.8072364316905798E-3</v>
          </cell>
          <cell r="E33">
            <v>1.2865536358751026E-5</v>
          </cell>
        </row>
        <row r="34">
          <cell r="A34" t="str">
            <v>AT3G11010  </v>
          </cell>
          <cell r="B34">
            <v>8.294930875576036E-3</v>
          </cell>
          <cell r="C34">
            <v>5.9815458730819579E-3</v>
          </cell>
          <cell r="D34">
            <v>9.2165898617511503E-3</v>
          </cell>
          <cell r="E34">
            <v>6.020772609535212E-3</v>
          </cell>
        </row>
        <row r="35">
          <cell r="A35" t="str">
            <v>AT3G53650</v>
          </cell>
          <cell r="B35">
            <v>1.092896174863388E-2</v>
          </cell>
          <cell r="C35">
            <v>5.4327520676415101E-4</v>
          </cell>
          <cell r="D35">
            <v>1.092896174863388E-2</v>
          </cell>
          <cell r="E35">
            <v>5.4327520676415101E-4</v>
          </cell>
        </row>
        <row r="36">
          <cell r="A36" t="str">
            <v>AT3G09160</v>
          </cell>
          <cell r="B36">
            <v>1.1325028312570781E-2</v>
          </cell>
          <cell r="C36">
            <v>1.270545225255329E-2</v>
          </cell>
          <cell r="D36">
            <v>3.3975084937712348E-2</v>
          </cell>
          <cell r="E36">
            <v>1.3856146535406564E-2</v>
          </cell>
        </row>
        <row r="37">
          <cell r="A37" t="str">
            <v>AT4G01740</v>
          </cell>
          <cell r="B37">
            <v>1.1461318051575933E-2</v>
          </cell>
          <cell r="C37">
            <v>2.7075972978031389E-3</v>
          </cell>
          <cell r="D37">
            <v>0</v>
          </cell>
          <cell r="E37">
            <v>2.5655045658725191E-3</v>
          </cell>
        </row>
        <row r="38">
          <cell r="A38" t="str">
            <v>AT4G19500</v>
          </cell>
          <cell r="B38">
            <v>1.3108614232209739E-2</v>
          </cell>
          <cell r="C38">
            <v>1.7763460780806712E-5</v>
          </cell>
          <cell r="D38">
            <v>1.75561797752809E-2</v>
          </cell>
          <cell r="E38">
            <v>1.766235421190888E-5</v>
          </cell>
        </row>
        <row r="39">
          <cell r="A39" t="str">
            <v>AT5G35450</v>
          </cell>
          <cell r="B39">
            <v>1.3593882752761256E-2</v>
          </cell>
          <cell r="C39">
            <v>1.4299204837346053E-4</v>
          </cell>
          <cell r="D39">
            <v>6.796941376380628E-3</v>
          </cell>
          <cell r="E39">
            <v>1.3142494707843943E-4</v>
          </cell>
        </row>
        <row r="40">
          <cell r="A40" t="str">
            <v>AT3G09162</v>
          </cell>
          <cell r="B40">
            <v>1.4720314033366044E-2</v>
          </cell>
          <cell r="C40">
            <v>3.2859296754591811E-4</v>
          </cell>
          <cell r="D40">
            <v>0.10009813542688911</v>
          </cell>
          <cell r="E40">
            <v>4.6761126013911678E-4</v>
          </cell>
        </row>
        <row r="41">
          <cell r="A41" t="str">
            <v>AT4G15620</v>
          </cell>
          <cell r="B41">
            <v>1.5328381087135952E-2</v>
          </cell>
          <cell r="C41">
            <v>3.4810761398483339E-5</v>
          </cell>
          <cell r="D41">
            <v>1.6625397948355148E-2</v>
          </cell>
          <cell r="E41">
            <v>3.5870231680124121E-5</v>
          </cell>
        </row>
        <row r="42">
          <cell r="A42" t="str">
            <v>AT4G13860</v>
          </cell>
          <cell r="B42">
            <v>1.5544041450777202E-2</v>
          </cell>
          <cell r="C42">
            <v>9.1035321341399408E-4</v>
          </cell>
          <cell r="D42">
            <v>1.597582037996546E-2</v>
          </cell>
          <cell r="E42">
            <v>9.1380032601089947E-4</v>
          </cell>
        </row>
        <row r="43">
          <cell r="A43" t="str">
            <v>AT4G11900</v>
          </cell>
          <cell r="B43">
            <v>1.5667574931880111E-2</v>
          </cell>
          <cell r="C43">
            <v>1.3432995034872255E-3</v>
          </cell>
          <cell r="D43">
            <v>2.2479564032697547E-2</v>
          </cell>
          <cell r="E43">
            <v>1.4000171058702843E-3</v>
          </cell>
        </row>
        <row r="44">
          <cell r="A44" t="str">
            <v>AT4G11070</v>
          </cell>
          <cell r="B44">
            <v>1.7889087656529516E-2</v>
          </cell>
          <cell r="C44">
            <v>1.0883998814685604E-2</v>
          </cell>
          <cell r="D44">
            <v>3.5778175313059032E-2</v>
          </cell>
          <cell r="E44">
            <v>1.1593602915440898E-2</v>
          </cell>
        </row>
        <row r="45">
          <cell r="A45" t="str">
            <v>AT4G12990</v>
          </cell>
          <cell r="B45">
            <v>1.95852534562212E-2</v>
          </cell>
          <cell r="C45">
            <v>4.0408678516836984E-4</v>
          </cell>
          <cell r="D45">
            <v>1.95852534562212E-2</v>
          </cell>
          <cell r="E45">
            <v>4.0408678516836984E-4</v>
          </cell>
        </row>
        <row r="46">
          <cell r="A46" t="str">
            <v>AT2G41440</v>
          </cell>
          <cell r="B46">
            <v>2.0193151887620719E-2</v>
          </cell>
          <cell r="C46">
            <v>3.8362605699623137E-5</v>
          </cell>
          <cell r="D46">
            <v>1.0535557506584723E-2</v>
          </cell>
          <cell r="E46">
            <v>2.8552210372897041E-5</v>
          </cell>
        </row>
        <row r="47">
          <cell r="A47" t="str">
            <v>AT1G13670  </v>
          </cell>
          <cell r="B47">
            <v>2.5745682888540036E-2</v>
          </cell>
          <cell r="C47">
            <v>2.9442617227897344E-2</v>
          </cell>
          <cell r="D47">
            <v>0.12009419152276293</v>
          </cell>
          <cell r="E47">
            <v>4.0039976536192338E-2</v>
          </cell>
        </row>
        <row r="48">
          <cell r="A48" t="str">
            <v>AT5G26890</v>
          </cell>
          <cell r="B48">
            <v>2.6874115983026872E-2</v>
          </cell>
          <cell r="C48">
            <v>6.9503972492511593E-3</v>
          </cell>
          <cell r="D48">
            <v>5.3748231966053744E-2</v>
          </cell>
          <cell r="E48">
            <v>7.6753936943785251E-3</v>
          </cell>
        </row>
        <row r="49">
          <cell r="A49" t="str">
            <v>At5g37410</v>
          </cell>
          <cell r="B49">
            <v>2.7108433734939756E-2</v>
          </cell>
          <cell r="C49">
            <v>3.8922945034743322E-3</v>
          </cell>
          <cell r="D49">
            <v>1.5060240963855422E-2</v>
          </cell>
          <cell r="E49">
            <v>3.5896057123089593E-3</v>
          </cell>
        </row>
        <row r="50">
          <cell r="A50" t="str">
            <v>AT3G30720</v>
          </cell>
          <cell r="B50">
            <v>2.8130081300813008E-2</v>
          </cell>
          <cell r="C50">
            <v>1.145784247701373E-6</v>
          </cell>
          <cell r="D50">
            <v>1.9593495934959348E-2</v>
          </cell>
          <cell r="E50">
            <v>1.431531799064552E-6</v>
          </cell>
        </row>
        <row r="51">
          <cell r="A51" t="str">
            <v>AT5G65070</v>
          </cell>
          <cell r="B51">
            <v>2.8490028490028487E-2</v>
          </cell>
          <cell r="C51">
            <v>2.9927500868777906E-4</v>
          </cell>
          <cell r="D51">
            <v>0.27920227920227914</v>
          </cell>
          <cell r="E51">
            <v>2.9575599691305222E-3</v>
          </cell>
        </row>
        <row r="52">
          <cell r="A52" t="str">
            <v>AT5G37300</v>
          </cell>
          <cell r="B52">
            <v>3.164556962025316E-2</v>
          </cell>
          <cell r="C52">
            <v>4.1409992353369252E-4</v>
          </cell>
          <cell r="D52">
            <v>0.22151898734177211</v>
          </cell>
          <cell r="E52">
            <v>1.7632712191810503E-3</v>
          </cell>
        </row>
        <row r="53">
          <cell r="A53" t="str">
            <v>AT4G15340</v>
          </cell>
          <cell r="B53">
            <v>3.5294117647058823E-2</v>
          </cell>
          <cell r="C53">
            <v>3.0049873793069531E-2</v>
          </cell>
          <cell r="D53">
            <v>3.5294117647058823E-2</v>
          </cell>
          <cell r="E53">
            <v>3.0049873793069531E-2</v>
          </cell>
        </row>
        <row r="54">
          <cell r="A54" t="str">
            <v>AT5G45573</v>
          </cell>
          <cell r="B54">
            <v>5.0251256281407031E-2</v>
          </cell>
          <cell r="C54">
            <v>6.0330030954151466E-3</v>
          </cell>
          <cell r="D54">
            <v>0.17587939698492464</v>
          </cell>
          <cell r="E54">
            <v>1.0993387113015991E-2</v>
          </cell>
        </row>
        <row r="55">
          <cell r="A55" t="str">
            <v>AT2G32160</v>
          </cell>
          <cell r="B55">
            <v>5.0944946589975358E-2</v>
          </cell>
          <cell r="C55">
            <v>3.4125804264940351E-3</v>
          </cell>
          <cell r="D55">
            <v>6.1626951520131486E-2</v>
          </cell>
          <cell r="E55">
            <v>3.4868903644507264E-3</v>
          </cell>
        </row>
        <row r="56">
          <cell r="A56" t="str">
            <v>AT4G02540</v>
          </cell>
          <cell r="B56">
            <v>5.8619430241051866E-2</v>
          </cell>
          <cell r="C56">
            <v>2.5263492523927404E-4</v>
          </cell>
          <cell r="D56">
            <v>3.6705624543462378E-2</v>
          </cell>
          <cell r="E56">
            <v>2.2140097335503138E-4</v>
          </cell>
        </row>
        <row r="57">
          <cell r="A57" t="str">
            <v>AT3G52970</v>
          </cell>
          <cell r="B57">
            <v>6.0096153846153841E-2</v>
          </cell>
          <cell r="C57">
            <v>8.6813763468107479E-3</v>
          </cell>
          <cell r="D57">
            <v>0</v>
          </cell>
          <cell r="E57">
            <v>6.6529119709120349E-3</v>
          </cell>
        </row>
        <row r="58">
          <cell r="A58" t="str">
            <v>AT5G61610</v>
          </cell>
          <cell r="B58">
            <v>6.0606060606060615E-2</v>
          </cell>
          <cell r="C58">
            <v>1.3510009916292264E-2</v>
          </cell>
          <cell r="D58">
            <v>0.23636363636363639</v>
          </cell>
          <cell r="E58">
            <v>2.5997927548346966E-2</v>
          </cell>
        </row>
        <row r="59">
          <cell r="A59" t="str">
            <v>AT2G46450</v>
          </cell>
          <cell r="B59">
            <v>6.6871881965821028E-2</v>
          </cell>
          <cell r="C59">
            <v>9.1120217980126183E-4</v>
          </cell>
          <cell r="D59">
            <v>7.8229487315571583E-2</v>
          </cell>
          <cell r="E59">
            <v>9.9361021302665905E-4</v>
          </cell>
        </row>
        <row r="60">
          <cell r="A60" t="str">
            <v>AT2G33080</v>
          </cell>
          <cell r="B60">
            <v>7.0175438596491224E-2</v>
          </cell>
          <cell r="C60">
            <v>2.6925348965813685E-3</v>
          </cell>
          <cell r="D60">
            <v>0</v>
          </cell>
          <cell r="E60">
            <v>1.1899431117443817E-3</v>
          </cell>
        </row>
        <row r="61">
          <cell r="A61" t="str">
            <v>At4g19510</v>
          </cell>
          <cell r="B61">
            <v>7.1613739468567722E-2</v>
          </cell>
          <cell r="C61">
            <v>3.351304491193973E-5</v>
          </cell>
          <cell r="D61">
            <v>7.3882047958522351E-2</v>
          </cell>
          <cell r="E61">
            <v>3.4415837500989513E-5</v>
          </cell>
        </row>
        <row r="62">
          <cell r="A62" t="str">
            <v>At5g37400</v>
          </cell>
          <cell r="B62">
            <v>7.3059360730593617E-2</v>
          </cell>
          <cell r="C62">
            <v>2.827838126069902E-3</v>
          </cell>
          <cell r="D62">
            <v>0</v>
          </cell>
          <cell r="E62">
            <v>1.8723716781417221E-3</v>
          </cell>
        </row>
        <row r="63">
          <cell r="A63" t="str">
            <v>AT3G05140</v>
          </cell>
          <cell r="B63">
            <v>7.5880758807588086E-2</v>
          </cell>
          <cell r="C63">
            <v>8.4511011708885628E-3</v>
          </cell>
          <cell r="D63">
            <v>5.4200542005420058E-2</v>
          </cell>
          <cell r="E63">
            <v>7.5257057464428014E-3</v>
          </cell>
        </row>
        <row r="64">
          <cell r="A64" t="str">
            <v>AT2G24850</v>
          </cell>
          <cell r="B64">
            <v>7.9583802024746908E-2</v>
          </cell>
          <cell r="C64">
            <v>3.8455316475688582E-2</v>
          </cell>
          <cell r="D64">
            <v>0.14595050618672667</v>
          </cell>
          <cell r="E64">
            <v>4.9614291252555343E-2</v>
          </cell>
        </row>
        <row r="65">
          <cell r="A65" t="str">
            <v>AT3G09330</v>
          </cell>
          <cell r="B65">
            <v>8.3333333333333343E-2</v>
          </cell>
          <cell r="C65">
            <v>1.5671711308317877E-3</v>
          </cell>
          <cell r="D65">
            <v>0.13541666666666666</v>
          </cell>
          <cell r="E65">
            <v>1.1179122317867627E-3</v>
          </cell>
        </row>
        <row r="66">
          <cell r="A66" t="str">
            <v>AT3G22640</v>
          </cell>
          <cell r="B66">
            <v>9.00900900900901E-2</v>
          </cell>
          <cell r="C66">
            <v>2.5557232403387027E-3</v>
          </cell>
          <cell r="D66">
            <v>9.00900900900901E-2</v>
          </cell>
          <cell r="E66">
            <v>2.5557232403387027E-3</v>
          </cell>
        </row>
        <row r="67">
          <cell r="A67" t="str">
            <v>AT5G28350</v>
          </cell>
          <cell r="B67">
            <v>9.0792015453960068E-2</v>
          </cell>
          <cell r="C67">
            <v>8.9519232471835156E-6</v>
          </cell>
          <cell r="D67">
            <v>8.2099162910495807E-2</v>
          </cell>
          <cell r="E67">
            <v>1.0617230226407698E-6</v>
          </cell>
        </row>
        <row r="68">
          <cell r="A68" t="str">
            <v>AT3G12820</v>
          </cell>
          <cell r="B68">
            <v>9.3596059113300489E-2</v>
          </cell>
          <cell r="C68">
            <v>1.854005453914723E-3</v>
          </cell>
          <cell r="D68">
            <v>9.852216748768472E-2</v>
          </cell>
          <cell r="E68">
            <v>6.8498615328322135E-4</v>
          </cell>
        </row>
        <row r="69">
          <cell r="A69" t="str">
            <v>AT3G03500</v>
          </cell>
          <cell r="B69">
            <v>9.4827586206896547E-2</v>
          </cell>
          <cell r="C69">
            <v>1.0029884018937748E-2</v>
          </cell>
          <cell r="D69">
            <v>0.27586206896551724</v>
          </cell>
          <cell r="E69">
            <v>3.5981390682332123E-2</v>
          </cell>
        </row>
        <row r="70">
          <cell r="A70" t="str">
            <v>AT2G14610</v>
          </cell>
          <cell r="B70">
            <v>9.6153846153846159E-2</v>
          </cell>
          <cell r="C70">
            <v>1.2102934085985152E-2</v>
          </cell>
          <cell r="D70">
            <v>0.3015792154865003</v>
          </cell>
          <cell r="E70">
            <v>2.8795332487706944E-2</v>
          </cell>
        </row>
        <row r="71">
          <cell r="A71" t="str">
            <v>AT4G06536</v>
          </cell>
          <cell r="B71">
            <v>0.10746064339493497</v>
          </cell>
          <cell r="C71">
            <v>5.6436210664804719E-3</v>
          </cell>
          <cell r="D71">
            <v>0.13210130047912388</v>
          </cell>
          <cell r="E71">
            <v>6.1191480062215272E-3</v>
          </cell>
        </row>
        <row r="72">
          <cell r="A72" t="str">
            <v>AT4G12382</v>
          </cell>
          <cell r="B72">
            <v>0.11059907834101383</v>
          </cell>
          <cell r="C72">
            <v>1.0213163089524643E-3</v>
          </cell>
          <cell r="D72">
            <v>0.3963133640552996</v>
          </cell>
          <cell r="E72">
            <v>1.4081689643275483E-2</v>
          </cell>
        </row>
        <row r="73">
          <cell r="A73" t="str">
            <v>AT4G06534</v>
          </cell>
          <cell r="B73">
            <v>0.11482132396016402</v>
          </cell>
          <cell r="C73">
            <v>1.4386907634885223E-3</v>
          </cell>
          <cell r="D73">
            <v>0.14762741652021089</v>
          </cell>
          <cell r="E73">
            <v>1.8457823709058224E-3</v>
          </cell>
        </row>
        <row r="74">
          <cell r="A74" t="str">
            <v>AT3G13435</v>
          </cell>
          <cell r="B74">
            <v>0.11872146118721462</v>
          </cell>
          <cell r="C74">
            <v>2.5255529418623194E-3</v>
          </cell>
          <cell r="D74">
            <v>0.17808219178082194</v>
          </cell>
          <cell r="E74">
            <v>6.1303786215844815E-3</v>
          </cell>
        </row>
        <row r="75">
          <cell r="A75" t="str">
            <v>AT5G25020</v>
          </cell>
          <cell r="B75">
            <v>0.11949685534591195</v>
          </cell>
          <cell r="C75">
            <v>3.5939924405231499E-2</v>
          </cell>
          <cell r="D75">
            <v>0.11320754716981131</v>
          </cell>
          <cell r="E75">
            <v>3.4210956590679277E-2</v>
          </cell>
        </row>
        <row r="76">
          <cell r="A76" t="str">
            <v>AT5G50300</v>
          </cell>
          <cell r="B76">
            <v>0.12307692307692308</v>
          </cell>
          <cell r="C76">
            <v>2.0222917584809732E-2</v>
          </cell>
          <cell r="D76">
            <v>0.18461538461538463</v>
          </cell>
          <cell r="E76">
            <v>3.1205338467276522E-2</v>
          </cell>
        </row>
        <row r="77">
          <cell r="A77" t="str">
            <v>AT4G11550</v>
          </cell>
          <cell r="B77">
            <v>0.12318840579710147</v>
          </cell>
          <cell r="C77">
            <v>1.901450673296902E-3</v>
          </cell>
          <cell r="D77">
            <v>0.3043478260869566</v>
          </cell>
          <cell r="E77">
            <v>3.0609482089635869E-3</v>
          </cell>
        </row>
        <row r="78">
          <cell r="A78" t="str">
            <v>AT3G09960</v>
          </cell>
          <cell r="B78">
            <v>0.12568306010928962</v>
          </cell>
          <cell r="C78">
            <v>5.3022411230264277E-3</v>
          </cell>
          <cell r="D78">
            <v>8.7431693989071052E-2</v>
          </cell>
          <cell r="E78">
            <v>3.5604165713305305E-3</v>
          </cell>
        </row>
        <row r="79">
          <cell r="A79" t="str">
            <v>AT4G10160</v>
          </cell>
          <cell r="B79">
            <v>0.13106796116504857</v>
          </cell>
          <cell r="C79">
            <v>2.5613708186072033E-4</v>
          </cell>
          <cell r="D79">
            <v>0.40291262135922334</v>
          </cell>
          <cell r="E79">
            <v>8.7721232570709701E-3</v>
          </cell>
        </row>
        <row r="80">
          <cell r="A80" t="str">
            <v>AT2G39030</v>
          </cell>
          <cell r="B80">
            <v>0.13217866909753875</v>
          </cell>
          <cell r="C80">
            <v>2.0155709822937209E-2</v>
          </cell>
          <cell r="D80">
            <v>0.16089334548769371</v>
          </cell>
          <cell r="E80">
            <v>2.3634957378941491E-2</v>
          </cell>
        </row>
        <row r="81">
          <cell r="A81" t="str">
            <v>AT1G48000</v>
          </cell>
          <cell r="B81">
            <v>0.13302752293577985</v>
          </cell>
          <cell r="C81">
            <v>3.1387097884861609E-3</v>
          </cell>
          <cell r="D81">
            <v>0.39449541284403672</v>
          </cell>
          <cell r="E81">
            <v>2.5777351067591697E-2</v>
          </cell>
        </row>
        <row r="82">
          <cell r="A82" t="str">
            <v>AT3G14210</v>
          </cell>
          <cell r="B82">
            <v>0.13655379788207611</v>
          </cell>
          <cell r="C82">
            <v>1.6156285009953756E-3</v>
          </cell>
          <cell r="D82">
            <v>0.21019087462413388</v>
          </cell>
          <cell r="E82">
            <v>2.3002303971941026E-3</v>
          </cell>
        </row>
        <row r="83">
          <cell r="A83" t="str">
            <v>AT4G01595</v>
          </cell>
          <cell r="B83">
            <v>0.14116777531411678</v>
          </cell>
          <cell r="C83">
            <v>1.3404037804463063E-4</v>
          </cell>
          <cell r="D83">
            <v>0.15077605321507762</v>
          </cell>
          <cell r="E83">
            <v>2.0776201778536024E-5</v>
          </cell>
        </row>
        <row r="84">
          <cell r="A84" t="str">
            <v>AT4G12350</v>
          </cell>
          <cell r="B84">
            <v>0.14285714285714288</v>
          </cell>
          <cell r="C84">
            <v>1.8262606682599828E-3</v>
          </cell>
          <cell r="D84">
            <v>0</v>
          </cell>
          <cell r="E84">
            <v>2.6550518784049904E-4</v>
          </cell>
        </row>
        <row r="85">
          <cell r="A85" t="str">
            <v>AT1G05340</v>
          </cell>
          <cell r="B85">
            <v>0.1492019430950729</v>
          </cell>
          <cell r="C85">
            <v>1.3641976809249433E-2</v>
          </cell>
          <cell r="D85">
            <v>0.14087439278278976</v>
          </cell>
          <cell r="E85">
            <v>1.298617694072497E-2</v>
          </cell>
        </row>
        <row r="86">
          <cell r="A86" t="str">
            <v>AT3G01630</v>
          </cell>
          <cell r="B86">
            <v>0.15517241379310345</v>
          </cell>
          <cell r="C86">
            <v>2.0187397762602442E-2</v>
          </cell>
          <cell r="D86">
            <v>0.29310344827586204</v>
          </cell>
          <cell r="E86">
            <v>1.8993028559453198E-2</v>
          </cell>
        </row>
        <row r="87">
          <cell r="A87" t="str">
            <v>AT3G29670</v>
          </cell>
          <cell r="B87">
            <v>0.15653075328265376</v>
          </cell>
          <cell r="C87">
            <v>5.5461700349592954E-4</v>
          </cell>
          <cell r="D87">
            <v>0.33552176917760884</v>
          </cell>
          <cell r="E87">
            <v>2.3821315901105121E-3</v>
          </cell>
        </row>
        <row r="88">
          <cell r="A88" t="str">
            <v>AT3G55970</v>
          </cell>
          <cell r="B88">
            <v>0.15766164747564218</v>
          </cell>
          <cell r="C88">
            <v>9.8372701375520565E-6</v>
          </cell>
          <cell r="D88">
            <v>0.22320637732506643</v>
          </cell>
          <cell r="E88">
            <v>1.2755623494253099E-3</v>
          </cell>
        </row>
        <row r="89">
          <cell r="A89" t="str">
            <v>AT5G22490</v>
          </cell>
          <cell r="B89">
            <v>0.16</v>
          </cell>
          <cell r="C89">
            <v>2.0612390906470185E-2</v>
          </cell>
          <cell r="D89">
            <v>0.16</v>
          </cell>
          <cell r="E89">
            <v>2.0612390906470185E-2</v>
          </cell>
        </row>
        <row r="90">
          <cell r="A90" t="str">
            <v>AT1G02580</v>
          </cell>
          <cell r="B90">
            <v>0.16000000000000003</v>
          </cell>
          <cell r="C90">
            <v>2.0612390906470206E-2</v>
          </cell>
          <cell r="D90">
            <v>0.16000000000000003</v>
          </cell>
          <cell r="E90">
            <v>2.0612390906470206E-2</v>
          </cell>
        </row>
        <row r="91">
          <cell r="A91" t="str">
            <v>AT4G13920</v>
          </cell>
          <cell r="B91">
            <v>0.16076294277929154</v>
          </cell>
          <cell r="C91">
            <v>1.0716679527222247E-2</v>
          </cell>
          <cell r="D91">
            <v>0.15667574931880107</v>
          </cell>
          <cell r="E91">
            <v>1.0357402731613868E-2</v>
          </cell>
        </row>
        <row r="92">
          <cell r="A92" t="str">
            <v>AT1G12890</v>
          </cell>
          <cell r="B92">
            <v>0.16455696202531644</v>
          </cell>
          <cell r="C92">
            <v>7.1706359423025891E-3</v>
          </cell>
          <cell r="D92">
            <v>0.32911392405063289</v>
          </cell>
          <cell r="E92">
            <v>1.528674980967505E-2</v>
          </cell>
        </row>
        <row r="93">
          <cell r="A93" t="str">
            <v>AT5G24410</v>
          </cell>
          <cell r="B93">
            <v>0.16901408450704225</v>
          </cell>
          <cell r="C93">
            <v>1.1740911522628114E-2</v>
          </cell>
          <cell r="D93">
            <v>0.11267605633802816</v>
          </cell>
          <cell r="E93">
            <v>6.6327561162375015E-3</v>
          </cell>
        </row>
        <row r="94">
          <cell r="A94" t="str">
            <v>AT1G65680</v>
          </cell>
          <cell r="B94">
            <v>0.1787709497206704</v>
          </cell>
          <cell r="C94">
            <v>3.9523999771889355E-2</v>
          </cell>
          <cell r="D94">
            <v>6.1452513966480445E-2</v>
          </cell>
          <cell r="E94">
            <v>2.2694900107223925E-2</v>
          </cell>
        </row>
        <row r="95">
          <cell r="A95" t="str">
            <v>AT2G32140</v>
          </cell>
          <cell r="B95">
            <v>0.18359375</v>
          </cell>
          <cell r="C95">
            <v>2.6349976325311847E-4</v>
          </cell>
          <cell r="D95">
            <v>0.23046875</v>
          </cell>
          <cell r="E95">
            <v>2.4617171034861673E-4</v>
          </cell>
        </row>
        <row r="96">
          <cell r="A96" t="str">
            <v>AT4G15393</v>
          </cell>
          <cell r="B96">
            <v>0.18444846292947559</v>
          </cell>
          <cell r="C96">
            <v>2.7399761806070838E-3</v>
          </cell>
          <cell r="D96">
            <v>0.15370705244122965</v>
          </cell>
          <cell r="E96">
            <v>1.8509432209987819E-3</v>
          </cell>
        </row>
        <row r="97">
          <cell r="A97" t="str">
            <v>AT5G28450</v>
          </cell>
          <cell r="B97">
            <v>0.18548387096774197</v>
          </cell>
          <cell r="C97">
            <v>2.5050995098664847E-2</v>
          </cell>
          <cell r="D97">
            <v>0.19354838709677419</v>
          </cell>
          <cell r="E97">
            <v>2.8166930998455571E-2</v>
          </cell>
        </row>
        <row r="98">
          <cell r="A98" t="str">
            <v>AT2G05180</v>
          </cell>
          <cell r="B98">
            <v>0.18713450292397663</v>
          </cell>
          <cell r="C98">
            <v>2.5774540124868747E-3</v>
          </cell>
          <cell r="D98">
            <v>0.45029239766081874</v>
          </cell>
          <cell r="E98">
            <v>8.5887012016851068E-3</v>
          </cell>
        </row>
        <row r="99">
          <cell r="A99" t="str">
            <v>AT1G52790</v>
          </cell>
          <cell r="B99">
            <v>0.18983050847457628</v>
          </cell>
          <cell r="C99">
            <v>2.9258879579744318E-3</v>
          </cell>
          <cell r="D99">
            <v>9.152542372881356E-2</v>
          </cell>
          <cell r="E99">
            <v>7.2591736189844998E-4</v>
          </cell>
        </row>
        <row r="100">
          <cell r="A100" t="str">
            <v>At1g51870</v>
          </cell>
          <cell r="B100">
            <v>0.19444444444444445</v>
          </cell>
          <cell r="C100">
            <v>1.7552563221320805E-3</v>
          </cell>
          <cell r="D100">
            <v>0.2361111111111111</v>
          </cell>
          <cell r="E100">
            <v>3.2275635009964528E-3</v>
          </cell>
        </row>
        <row r="101">
          <cell r="A101" t="str">
            <v>AT4G30420</v>
          </cell>
          <cell r="B101">
            <v>0.19736842105263155</v>
          </cell>
          <cell r="C101">
            <v>2.1108422411994322E-2</v>
          </cell>
          <cell r="D101">
            <v>0</v>
          </cell>
          <cell r="E101">
            <v>4.084302184070721E-4</v>
          </cell>
        </row>
        <row r="102">
          <cell r="A102" t="str">
            <v>AT1G35730</v>
          </cell>
          <cell r="B102">
            <v>0.2</v>
          </cell>
          <cell r="C102">
            <v>4.742065558431962E-2</v>
          </cell>
          <cell r="D102">
            <v>0.2</v>
          </cell>
          <cell r="E102">
            <v>4.742065558431962E-2</v>
          </cell>
        </row>
        <row r="103">
          <cell r="A103" t="str">
            <v>AT4G13810</v>
          </cell>
          <cell r="B103">
            <v>0.2029934518241347</v>
          </cell>
          <cell r="C103">
            <v>4.4697149489455497E-4</v>
          </cell>
          <cell r="D103">
            <v>0.18662301216089802</v>
          </cell>
          <cell r="E103">
            <v>4.2547977446128545E-4</v>
          </cell>
        </row>
        <row r="104">
          <cell r="A104" t="str">
            <v>AT2G35640</v>
          </cell>
          <cell r="B104">
            <v>0.20399113082039913</v>
          </cell>
          <cell r="C104">
            <v>2.3296915900521332E-2</v>
          </cell>
          <cell r="D104">
            <v>0.35476718403547675</v>
          </cell>
          <cell r="E104">
            <v>4.8584940135454897E-2</v>
          </cell>
        </row>
        <row r="105">
          <cell r="A105" t="str">
            <v>AT3G09270</v>
          </cell>
          <cell r="B105">
            <v>0.20798091520277598</v>
          </cell>
          <cell r="C105">
            <v>1.6428176941374049E-3</v>
          </cell>
          <cell r="D105">
            <v>0.13565387117761873</v>
          </cell>
          <cell r="E105">
            <v>1.1028236348070745E-3</v>
          </cell>
        </row>
        <row r="106">
          <cell r="A106" t="str">
            <v>AT3G14340</v>
          </cell>
          <cell r="B106">
            <v>0.20854890367085488</v>
          </cell>
          <cell r="C106">
            <v>7.5310434832300018E-5</v>
          </cell>
          <cell r="D106">
            <v>0.1864991377186499</v>
          </cell>
          <cell r="E106">
            <v>8.2996181355597155E-5</v>
          </cell>
        </row>
        <row r="107">
          <cell r="A107" t="str">
            <v>AT2G35740</v>
          </cell>
          <cell r="B107">
            <v>0.21081081081081074</v>
          </cell>
          <cell r="C107">
            <v>6.7092082798388287E-3</v>
          </cell>
          <cell r="D107">
            <v>0.36756756756756753</v>
          </cell>
          <cell r="E107">
            <v>1.9279856365090064E-2</v>
          </cell>
        </row>
        <row r="108">
          <cell r="A108" t="str">
            <v>AT4G13630</v>
          </cell>
          <cell r="B108">
            <v>0.21246105919003114</v>
          </cell>
          <cell r="C108">
            <v>9.4230919204139975E-7</v>
          </cell>
          <cell r="D108">
            <v>0.2423676012461059</v>
          </cell>
          <cell r="E108">
            <v>2.2631847052450006E-6</v>
          </cell>
        </row>
        <row r="109">
          <cell r="A109" t="str">
            <v>AT5G28510</v>
          </cell>
          <cell r="B109">
            <v>0.2145748987854251</v>
          </cell>
          <cell r="C109">
            <v>9.8784433720141927E-3</v>
          </cell>
          <cell r="D109">
            <v>0.4251012145748988</v>
          </cell>
          <cell r="E109">
            <v>3.6370838719931374E-2</v>
          </cell>
        </row>
        <row r="110">
          <cell r="A110" t="str">
            <v>AT1G55790</v>
          </cell>
          <cell r="B110">
            <v>0.21621621621621626</v>
          </cell>
          <cell r="C110">
            <v>1.9214549623302567E-3</v>
          </cell>
          <cell r="D110">
            <v>0</v>
          </cell>
          <cell r="E110">
            <v>7.5998548783374215E-64</v>
          </cell>
        </row>
        <row r="111">
          <cell r="A111" t="str">
            <v>AT4G20480</v>
          </cell>
          <cell r="B111">
            <v>0.21771488469601674</v>
          </cell>
          <cell r="C111">
            <v>3.4664592156963824E-6</v>
          </cell>
          <cell r="D111">
            <v>0.21603773584905661</v>
          </cell>
          <cell r="E111">
            <v>1.2614333390929128E-5</v>
          </cell>
        </row>
        <row r="112">
          <cell r="A112" t="str">
            <v>AT2G14580</v>
          </cell>
          <cell r="B112">
            <v>0.21892025755324421</v>
          </cell>
          <cell r="C112">
            <v>7.9070365916133634E-3</v>
          </cell>
          <cell r="D112">
            <v>0.25111441307578014</v>
          </cell>
          <cell r="E112">
            <v>1.3314073602740025E-2</v>
          </cell>
        </row>
        <row r="113">
          <cell r="A113" t="str">
            <v>AT1G51470</v>
          </cell>
          <cell r="B113">
            <v>0.22184300341296925</v>
          </cell>
          <cell r="C113">
            <v>2.7240415727006299E-2</v>
          </cell>
          <cell r="D113">
            <v>0.15358361774744025</v>
          </cell>
          <cell r="E113">
            <v>2.2359987711558615E-2</v>
          </cell>
        </row>
        <row r="114">
          <cell r="A114" t="str">
            <v>AT4G01590</v>
          </cell>
          <cell r="B114">
            <v>0.22276301010857361</v>
          </cell>
          <cell r="C114">
            <v>9.1448654986387097E-6</v>
          </cell>
          <cell r="D114">
            <v>0.23574191938100589</v>
          </cell>
          <cell r="E114">
            <v>7.7030827860093936E-6</v>
          </cell>
        </row>
        <row r="115">
          <cell r="A115" t="str">
            <v>AT2G34210</v>
          </cell>
          <cell r="B115">
            <v>0.22916666666666666</v>
          </cell>
          <cell r="C115">
            <v>2.4982663522872081E-2</v>
          </cell>
          <cell r="D115">
            <v>0.1875</v>
          </cell>
          <cell r="E115">
            <v>1.4720593813730023E-2</v>
          </cell>
        </row>
        <row r="116">
          <cell r="A116" t="str">
            <v>AT4G15910</v>
          </cell>
          <cell r="B116">
            <v>0.23159509202453987</v>
          </cell>
          <cell r="C116">
            <v>7.7720301740496516E-5</v>
          </cell>
          <cell r="D116">
            <v>0.23403103572717432</v>
          </cell>
          <cell r="E116">
            <v>3.0990510646575946E-4</v>
          </cell>
        </row>
        <row r="117">
          <cell r="A117" t="str">
            <v>At3g53680</v>
          </cell>
          <cell r="B117">
            <v>0.23225030084235865</v>
          </cell>
          <cell r="C117">
            <v>4.6141576000000798E-6</v>
          </cell>
          <cell r="D117">
            <v>0.32009626955475334</v>
          </cell>
          <cell r="E117">
            <v>6.327529935574319E-5</v>
          </cell>
        </row>
        <row r="118">
          <cell r="A118" t="str">
            <v>AT4G11211</v>
          </cell>
          <cell r="B118">
            <v>0.23291976840363934</v>
          </cell>
          <cell r="C118">
            <v>7.5250050328783905E-5</v>
          </cell>
          <cell r="D118">
            <v>0.26275158533223042</v>
          </cell>
          <cell r="E118">
            <v>1.3855694966778402E-4</v>
          </cell>
        </row>
        <row r="119">
          <cell r="A119" t="str">
            <v>AT5G11290</v>
          </cell>
          <cell r="B119">
            <v>0.23529411764705882</v>
          </cell>
          <cell r="C119">
            <v>2.8900071171007345E-3</v>
          </cell>
          <cell r="D119">
            <v>0.3529411764705882</v>
          </cell>
          <cell r="E119">
            <v>3.3682294037323597E-2</v>
          </cell>
        </row>
        <row r="120">
          <cell r="A120" t="str">
            <v>AT1G56630</v>
          </cell>
          <cell r="B120">
            <v>0.23809523809523808</v>
          </cell>
          <cell r="C120">
            <v>4.1115149901015443E-3</v>
          </cell>
          <cell r="D120">
            <v>0.36263736263736263</v>
          </cell>
          <cell r="E120">
            <v>1.5171143854689137E-2</v>
          </cell>
        </row>
        <row r="121">
          <cell r="A121" t="str">
            <v>AT3G10200</v>
          </cell>
          <cell r="B121">
            <v>0.24264705882352941</v>
          </cell>
          <cell r="C121">
            <v>8.2309510493015717E-3</v>
          </cell>
          <cell r="D121">
            <v>0.24264705882352941</v>
          </cell>
          <cell r="E121">
            <v>1.0495576465003233E-2</v>
          </cell>
        </row>
        <row r="122">
          <cell r="A122" t="str">
            <v>AT4G13100</v>
          </cell>
          <cell r="B122">
            <v>0.24958457959454972</v>
          </cell>
          <cell r="C122">
            <v>8.1674515443549609E-4</v>
          </cell>
          <cell r="D122">
            <v>0.27151877700232635</v>
          </cell>
          <cell r="E122">
            <v>4.7861611270616505E-4</v>
          </cell>
        </row>
        <row r="123">
          <cell r="A123" t="str">
            <v>AT4G12490</v>
          </cell>
          <cell r="B123">
            <v>0.24961051791617589</v>
          </cell>
          <cell r="C123">
            <v>1.2102979468562071E-3</v>
          </cell>
          <cell r="D123">
            <v>0.15647680206710496</v>
          </cell>
          <cell r="E123">
            <v>8.6302131475806993E-4</v>
          </cell>
        </row>
        <row r="124">
          <cell r="A124" t="str">
            <v>AT2G26370</v>
          </cell>
          <cell r="B124">
            <v>0.25813008130081305</v>
          </cell>
          <cell r="C124">
            <v>2.8526751905783746E-2</v>
          </cell>
          <cell r="D124">
            <v>0.30284552845528456</v>
          </cell>
          <cell r="E124">
            <v>3.452816976416976E-2</v>
          </cell>
        </row>
        <row r="125">
          <cell r="A125" t="str">
            <v>AT3G55090</v>
          </cell>
          <cell r="B125">
            <v>0.25882352941176467</v>
          </cell>
          <cell r="C125">
            <v>3.468286218984953E-4</v>
          </cell>
          <cell r="D125">
            <v>0.14117647058823526</v>
          </cell>
          <cell r="E125">
            <v>2.3418944282785603E-4</v>
          </cell>
        </row>
        <row r="126">
          <cell r="A126" t="str">
            <v>AT4G15396</v>
          </cell>
          <cell r="B126">
            <v>0.26027397260273977</v>
          </cell>
          <cell r="C126">
            <v>4.8916668280688996E-2</v>
          </cell>
          <cell r="D126">
            <v>0.22602739726027396</v>
          </cell>
          <cell r="E126">
            <v>3.7506561316312803E-2</v>
          </cell>
        </row>
        <row r="127">
          <cell r="A127" t="str">
            <v>AT5G37540</v>
          </cell>
          <cell r="B127">
            <v>0.26323790220420573</v>
          </cell>
          <cell r="C127">
            <v>3.4689509859038586E-4</v>
          </cell>
          <cell r="D127">
            <v>0.23106156574613629</v>
          </cell>
          <cell r="E127">
            <v>2.8262120056948646E-4</v>
          </cell>
        </row>
        <row r="128">
          <cell r="A128" t="str">
            <v>AT2G42430</v>
          </cell>
          <cell r="B128">
            <v>0.26530612244897961</v>
          </cell>
          <cell r="C128">
            <v>1.1509592391730985E-2</v>
          </cell>
          <cell r="D128">
            <v>0.15646258503401358</v>
          </cell>
          <cell r="E128">
            <v>5.9605418999758306E-3</v>
          </cell>
        </row>
        <row r="129">
          <cell r="A129" t="str">
            <v>AT2G46130</v>
          </cell>
          <cell r="B129">
            <v>0.26760563380281693</v>
          </cell>
          <cell r="C129">
            <v>1.1577504769884731E-2</v>
          </cell>
          <cell r="D129">
            <v>0</v>
          </cell>
          <cell r="E129">
            <v>3.0778281887681161E-3</v>
          </cell>
        </row>
        <row r="130">
          <cell r="A130" t="str">
            <v>At5g27060</v>
          </cell>
          <cell r="B130">
            <v>0.26973684210526316</v>
          </cell>
          <cell r="C130">
            <v>5.7791267526934649E-4</v>
          </cell>
          <cell r="D130">
            <v>0.10526315789473684</v>
          </cell>
          <cell r="E130">
            <v>1.3457698289033392E-4</v>
          </cell>
        </row>
        <row r="131">
          <cell r="A131" t="str">
            <v>AT2G31865</v>
          </cell>
          <cell r="B131">
            <v>0.27019498607242343</v>
          </cell>
          <cell r="C131">
            <v>1.0563279562523056E-2</v>
          </cell>
          <cell r="D131">
            <v>0.30362116991643456</v>
          </cell>
          <cell r="E131">
            <v>1.0792840701047192E-2</v>
          </cell>
        </row>
        <row r="132">
          <cell r="A132" t="str">
            <v>AT4G31354</v>
          </cell>
          <cell r="B132">
            <v>0.27120141342756188</v>
          </cell>
          <cell r="C132">
            <v>4.1307973186846779E-2</v>
          </cell>
          <cell r="D132">
            <v>9.0106007067137811E-2</v>
          </cell>
          <cell r="E132">
            <v>4.691868839640935E-3</v>
          </cell>
        </row>
        <row r="133">
          <cell r="A133" t="str">
            <v>AT1G61120</v>
          </cell>
          <cell r="B133">
            <v>0.27600554785020809</v>
          </cell>
          <cell r="C133">
            <v>8.6884615429764535E-3</v>
          </cell>
          <cell r="D133">
            <v>0.15256588072122057</v>
          </cell>
          <cell r="E133">
            <v>5.0573258751312683E-3</v>
          </cell>
        </row>
        <row r="134">
          <cell r="A134" t="str">
            <v>AT4G15670</v>
          </cell>
          <cell r="B134">
            <v>0.27777777777777779</v>
          </cell>
          <cell r="C134">
            <v>7.9662024526083765E-3</v>
          </cell>
          <cell r="D134">
            <v>0.26666666666666666</v>
          </cell>
          <cell r="E134">
            <v>6.1524832516240361E-3</v>
          </cell>
        </row>
        <row r="135">
          <cell r="A135" t="str">
            <v>AT1G33770</v>
          </cell>
          <cell r="B135">
            <v>0.27918781725888331</v>
          </cell>
          <cell r="C135">
            <v>2.7427239331072901E-3</v>
          </cell>
          <cell r="D135">
            <v>0.25380710659898476</v>
          </cell>
          <cell r="E135">
            <v>3.7729950270302346E-4</v>
          </cell>
        </row>
        <row r="136">
          <cell r="A136" t="str">
            <v>AT4G11521</v>
          </cell>
          <cell r="B136">
            <v>0.28229166666666666</v>
          </cell>
          <cell r="C136">
            <v>1.891013746888775E-3</v>
          </cell>
          <cell r="D136">
            <v>0.30937500000000001</v>
          </cell>
          <cell r="E136">
            <v>3.5308575503153711E-3</v>
          </cell>
        </row>
        <row r="137">
          <cell r="A137" t="str">
            <v>AT2G45800</v>
          </cell>
          <cell r="B137">
            <v>0.28233657858136307</v>
          </cell>
          <cell r="C137">
            <v>4.4388630375431691E-2</v>
          </cell>
          <cell r="D137">
            <v>0.23922114047287904</v>
          </cell>
          <cell r="E137">
            <v>3.7823165132652652E-2</v>
          </cell>
        </row>
        <row r="138">
          <cell r="A138" t="str">
            <v>AT2G35290</v>
          </cell>
          <cell r="B138">
            <v>0.2839059674502713</v>
          </cell>
          <cell r="C138">
            <v>4.3115108258404353E-3</v>
          </cell>
          <cell r="D138">
            <v>0.35985533453887886</v>
          </cell>
          <cell r="E138">
            <v>6.4623836635154244E-3</v>
          </cell>
        </row>
        <row r="139">
          <cell r="A139" t="str">
            <v>AT4G08410</v>
          </cell>
          <cell r="B139">
            <v>0.28752886836027713</v>
          </cell>
          <cell r="C139">
            <v>4.0225973736670369E-2</v>
          </cell>
          <cell r="D139">
            <v>0.22055427251732104</v>
          </cell>
          <cell r="E139">
            <v>2.8370503731445385E-2</v>
          </cell>
        </row>
        <row r="140">
          <cell r="A140" t="str">
            <v>AT1G35515</v>
          </cell>
          <cell r="B140">
            <v>0.29094412331406555</v>
          </cell>
          <cell r="C140">
            <v>7.7543292009616175E-4</v>
          </cell>
          <cell r="D140">
            <v>0.18689788053949907</v>
          </cell>
          <cell r="E140">
            <v>4.1914271474216368E-4</v>
          </cell>
        </row>
        <row r="141">
          <cell r="A141" t="str">
            <v>AT1G80160</v>
          </cell>
          <cell r="B141">
            <v>0.29339853300733504</v>
          </cell>
          <cell r="C141">
            <v>7.110087363767113E-3</v>
          </cell>
          <cell r="D141">
            <v>0.19559902200488999</v>
          </cell>
          <cell r="E141">
            <v>2.6477009674156066E-3</v>
          </cell>
        </row>
        <row r="142">
          <cell r="A142" t="str">
            <v>AT3G01420</v>
          </cell>
          <cell r="B142">
            <v>0.29406598921088939</v>
          </cell>
          <cell r="C142">
            <v>2.7743878765070389E-3</v>
          </cell>
          <cell r="D142">
            <v>0.30833646970267214</v>
          </cell>
          <cell r="E142">
            <v>3.6162964353245934E-3</v>
          </cell>
        </row>
        <row r="143">
          <cell r="A143" t="str">
            <v>AT2G39530</v>
          </cell>
          <cell r="B143">
            <v>0.30217391304347829</v>
          </cell>
          <cell r="C143">
            <v>1.2577815663163312E-3</v>
          </cell>
          <cell r="D143">
            <v>0.2543478260869565</v>
          </cell>
          <cell r="E143">
            <v>4.3079025795565076E-3</v>
          </cell>
        </row>
        <row r="144">
          <cell r="A144" t="str">
            <v>AT1G01480</v>
          </cell>
          <cell r="B144">
            <v>0.30232558139534887</v>
          </cell>
          <cell r="C144">
            <v>1.2385037818303567E-2</v>
          </cell>
          <cell r="D144">
            <v>0.20155038759689922</v>
          </cell>
          <cell r="E144">
            <v>6.6546302631778232E-3</v>
          </cell>
        </row>
        <row r="145">
          <cell r="A145" t="str">
            <v>AT2G38240</v>
          </cell>
          <cell r="B145">
            <v>0.30584192439862545</v>
          </cell>
          <cell r="C145">
            <v>3.4040957952938322E-2</v>
          </cell>
          <cell r="D145">
            <v>8.9347079037800689E-2</v>
          </cell>
          <cell r="E145">
            <v>1.1645274525306244E-2</v>
          </cell>
        </row>
        <row r="146">
          <cell r="A146" t="str">
            <v>AT1G19250</v>
          </cell>
          <cell r="B146">
            <v>0.3091787439613527</v>
          </cell>
          <cell r="C146">
            <v>4.3235157951166114E-2</v>
          </cell>
          <cell r="D146">
            <v>0.2560386473429952</v>
          </cell>
          <cell r="E146">
            <v>2.7307375369442489E-2</v>
          </cell>
        </row>
        <row r="147">
          <cell r="A147" t="str">
            <v>AT5G43580</v>
          </cell>
          <cell r="B147">
            <v>0.31787903010924595</v>
          </cell>
          <cell r="C147">
            <v>3.5286556162545668E-3</v>
          </cell>
          <cell r="D147">
            <v>0.34985345057287498</v>
          </cell>
          <cell r="E147">
            <v>9.5075531157496757E-3</v>
          </cell>
        </row>
        <row r="148">
          <cell r="A148" t="str">
            <v>AT4G39800</v>
          </cell>
          <cell r="B148">
            <v>0.31980966691710494</v>
          </cell>
          <cell r="C148">
            <v>1.196061030616897E-2</v>
          </cell>
          <cell r="D148">
            <v>0.37690959178562483</v>
          </cell>
          <cell r="E148">
            <v>1.3684063604158959E-2</v>
          </cell>
        </row>
        <row r="149">
          <cell r="A149" t="str">
            <v>AT5G23270</v>
          </cell>
          <cell r="B149">
            <v>0.3202614379084967</v>
          </cell>
          <cell r="C149">
            <v>1.4720593813730035E-2</v>
          </cell>
          <cell r="D149">
            <v>0.45751633986928097</v>
          </cell>
          <cell r="E149">
            <v>2.5503610445659134E-2</v>
          </cell>
        </row>
        <row r="150">
          <cell r="A150" t="str">
            <v>AT4G15700</v>
          </cell>
          <cell r="B150">
            <v>0.32306763285024154</v>
          </cell>
          <cell r="C150">
            <v>1.2888443815748012E-3</v>
          </cell>
          <cell r="D150">
            <v>0.23731884057971014</v>
          </cell>
          <cell r="E150">
            <v>3.2680313306108241E-4</v>
          </cell>
        </row>
        <row r="151">
          <cell r="A151" t="str">
            <v>AT3G06470</v>
          </cell>
          <cell r="B151">
            <v>0.32440793684659686</v>
          </cell>
          <cell r="C151">
            <v>4.2459011553146204E-5</v>
          </cell>
          <cell r="D151">
            <v>0.38222743759334327</v>
          </cell>
          <cell r="E151">
            <v>5.8545275038300128E-5</v>
          </cell>
        </row>
        <row r="152">
          <cell r="A152" t="str">
            <v>AT4G21830</v>
          </cell>
          <cell r="B152">
            <v>0.32596041909196738</v>
          </cell>
          <cell r="C152">
            <v>5.6561063036062427E-3</v>
          </cell>
          <cell r="D152">
            <v>0.32246798603026777</v>
          </cell>
          <cell r="E152">
            <v>7.8524878679818114E-3</v>
          </cell>
        </row>
        <row r="153">
          <cell r="A153" t="str">
            <v>At4g13030</v>
          </cell>
          <cell r="B153">
            <v>0.32663847780126853</v>
          </cell>
          <cell r="C153">
            <v>6.5524391642468116E-4</v>
          </cell>
          <cell r="D153">
            <v>0.23255813953488377</v>
          </cell>
          <cell r="E153">
            <v>1.1503286783188243E-4</v>
          </cell>
        </row>
        <row r="154">
          <cell r="A154" t="str">
            <v>At3g12170</v>
          </cell>
          <cell r="B154">
            <v>0.32793522267206471</v>
          </cell>
          <cell r="C154">
            <v>2.6769376725832954E-2</v>
          </cell>
          <cell r="D154">
            <v>0.2901484480431849</v>
          </cell>
          <cell r="E154">
            <v>2.4408547235517053E-2</v>
          </cell>
        </row>
        <row r="155">
          <cell r="A155" t="str">
            <v>AT3G13760</v>
          </cell>
          <cell r="B155">
            <v>0.32824427480916035</v>
          </cell>
          <cell r="C155">
            <v>2.9918813760373302E-4</v>
          </cell>
          <cell r="D155">
            <v>0.12977099236641224</v>
          </cell>
          <cell r="E155">
            <v>3.3938312038281462E-4</v>
          </cell>
        </row>
        <row r="156">
          <cell r="A156" t="str">
            <v>AT3G53370</v>
          </cell>
          <cell r="B156">
            <v>0.32974762101779065</v>
          </cell>
          <cell r="C156">
            <v>4.0590806217825909E-4</v>
          </cell>
          <cell r="D156">
            <v>0.41704592470004137</v>
          </cell>
          <cell r="E156">
            <v>1.1630755508058655E-3</v>
          </cell>
        </row>
        <row r="157">
          <cell r="A157" t="str">
            <v>AT2G43590</v>
          </cell>
          <cell r="B157">
            <v>0.33066262451277617</v>
          </cell>
          <cell r="C157">
            <v>3.121089593749871E-3</v>
          </cell>
          <cell r="D157">
            <v>0.30391944564746648</v>
          </cell>
          <cell r="E157">
            <v>2.8019820619138657E-3</v>
          </cell>
        </row>
        <row r="158">
          <cell r="A158" t="str">
            <v>AT4G16745</v>
          </cell>
          <cell r="B158">
            <v>0.33222591362126247</v>
          </cell>
          <cell r="C158">
            <v>8.8083839120439641E-3</v>
          </cell>
          <cell r="D158">
            <v>0.2142857142857143</v>
          </cell>
          <cell r="E158">
            <v>2.6140049860877432E-3</v>
          </cell>
        </row>
        <row r="159">
          <cell r="A159" t="str">
            <v>AT4G16950</v>
          </cell>
          <cell r="B159">
            <v>0.33413397384574323</v>
          </cell>
          <cell r="C159">
            <v>1.5460697947570983E-4</v>
          </cell>
          <cell r="D159">
            <v>0.36171159149541854</v>
          </cell>
          <cell r="E159">
            <v>1.3528036768461932E-4</v>
          </cell>
        </row>
        <row r="160">
          <cell r="A160" t="str">
            <v>AT4G07820</v>
          </cell>
          <cell r="B160">
            <v>0.33458646616541349</v>
          </cell>
          <cell r="C160">
            <v>1.5536472441582043E-2</v>
          </cell>
          <cell r="D160">
            <v>0.38157894736842102</v>
          </cell>
          <cell r="E160">
            <v>1.9782247618966055E-2</v>
          </cell>
        </row>
        <row r="161">
          <cell r="A161" t="str">
            <v>At5g22500</v>
          </cell>
          <cell r="B161">
            <v>0.33488223041179299</v>
          </cell>
          <cell r="C161">
            <v>1.709818959495594E-3</v>
          </cell>
          <cell r="D161">
            <v>0.42060567216792183</v>
          </cell>
          <cell r="E161">
            <v>2.6362943622229764E-3</v>
          </cell>
        </row>
        <row r="162">
          <cell r="A162" t="str">
            <v>AT3G29250</v>
          </cell>
          <cell r="B162">
            <v>0.34300847457627126</v>
          </cell>
          <cell r="C162">
            <v>1.9906809328441695E-2</v>
          </cell>
          <cell r="D162">
            <v>0.22944915254237289</v>
          </cell>
          <cell r="E162">
            <v>1.0053459294409119E-2</v>
          </cell>
        </row>
        <row r="163">
          <cell r="A163" t="str">
            <v>AT4G22070</v>
          </cell>
          <cell r="B163">
            <v>0.34323432343234322</v>
          </cell>
          <cell r="C163">
            <v>3.1707629325545536E-2</v>
          </cell>
          <cell r="D163">
            <v>0.28382838283828382</v>
          </cell>
          <cell r="E163">
            <v>2.517367433108407E-2</v>
          </cell>
        </row>
        <row r="164">
          <cell r="A164" t="str">
            <v>AT5G45630</v>
          </cell>
          <cell r="B164">
            <v>0.34326241134751773</v>
          </cell>
          <cell r="C164">
            <v>2.0324838639640425E-2</v>
          </cell>
          <cell r="D164">
            <v>0.36879432624113473</v>
          </cell>
          <cell r="E164">
            <v>2.6704650863607543E-2</v>
          </cell>
        </row>
        <row r="165">
          <cell r="A165" t="str">
            <v>AT1G18970</v>
          </cell>
          <cell r="B165">
            <v>0.34370771312584575</v>
          </cell>
          <cell r="C165">
            <v>1.1729019151906321E-2</v>
          </cell>
          <cell r="D165">
            <v>0.36400541271989173</v>
          </cell>
          <cell r="E165">
            <v>9.8656627934539023E-3</v>
          </cell>
        </row>
        <row r="166">
          <cell r="A166" t="str">
            <v>AT1G68050</v>
          </cell>
          <cell r="B166">
            <v>0.34482758620689652</v>
          </cell>
          <cell r="C166">
            <v>9.5488061935625167E-3</v>
          </cell>
          <cell r="D166">
            <v>0.25287356321839088</v>
          </cell>
          <cell r="E166">
            <v>1.8324784856697737E-2</v>
          </cell>
        </row>
        <row r="167">
          <cell r="A167" t="str">
            <v>AT2G18980</v>
          </cell>
          <cell r="B167">
            <v>0.3456501403180543</v>
          </cell>
          <cell r="C167">
            <v>3.1058828684602351E-3</v>
          </cell>
          <cell r="D167">
            <v>0.44340505144995324</v>
          </cell>
          <cell r="E167">
            <v>6.7859045552597277E-3</v>
          </cell>
        </row>
        <row r="168">
          <cell r="A168" t="str">
            <v>AT4G20325</v>
          </cell>
          <cell r="B168">
            <v>0.3469708890637293</v>
          </cell>
          <cell r="C168">
            <v>3.8254092766991945E-3</v>
          </cell>
          <cell r="D168">
            <v>0.49331235247836341</v>
          </cell>
          <cell r="E168">
            <v>1.9573534740109571E-2</v>
          </cell>
        </row>
        <row r="169">
          <cell r="A169" t="str">
            <v>AT1G02220</v>
          </cell>
          <cell r="B169">
            <v>0.34715821812596004</v>
          </cell>
          <cell r="C169">
            <v>1.1389934402433338E-3</v>
          </cell>
          <cell r="D169">
            <v>0.36712749615975415</v>
          </cell>
          <cell r="E169">
            <v>4.1749301108601625E-3</v>
          </cell>
        </row>
        <row r="170">
          <cell r="A170" t="str">
            <v>AT2G44380</v>
          </cell>
          <cell r="B170">
            <v>0.34749403341288781</v>
          </cell>
          <cell r="C170">
            <v>8.4353494128612213E-4</v>
          </cell>
          <cell r="D170">
            <v>0.3088305489260143</v>
          </cell>
          <cell r="E170">
            <v>8.5740600692308464E-3</v>
          </cell>
        </row>
        <row r="171">
          <cell r="A171" t="str">
            <v>AT1G61800</v>
          </cell>
          <cell r="B171">
            <v>0.34937238493723843</v>
          </cell>
          <cell r="C171">
            <v>3.617070849315113E-3</v>
          </cell>
          <cell r="D171">
            <v>0.34937238493723843</v>
          </cell>
          <cell r="E171">
            <v>3.617070849315113E-3</v>
          </cell>
        </row>
        <row r="172">
          <cell r="A172" t="str">
            <v>AT5G43300</v>
          </cell>
          <cell r="B172">
            <v>0.3522012578616352</v>
          </cell>
          <cell r="C172">
            <v>2.2820724215317254E-2</v>
          </cell>
          <cell r="D172">
            <v>0.48427672955974838</v>
          </cell>
          <cell r="E172">
            <v>3.7650673722697904E-2</v>
          </cell>
        </row>
        <row r="173">
          <cell r="A173" t="str">
            <v>AT2G36690</v>
          </cell>
          <cell r="B173">
            <v>0.35295959912308172</v>
          </cell>
          <cell r="C173">
            <v>2.5962723703206559E-4</v>
          </cell>
          <cell r="D173">
            <v>0.32445975571562796</v>
          </cell>
          <cell r="E173">
            <v>1.8927817513176228E-4</v>
          </cell>
        </row>
        <row r="174">
          <cell r="A174" t="str">
            <v>AT4G08870</v>
          </cell>
          <cell r="B174">
            <v>0.35476527839074579</v>
          </cell>
          <cell r="C174">
            <v>1.1503059382229485E-3</v>
          </cell>
          <cell r="D174">
            <v>0.49819980952823389</v>
          </cell>
          <cell r="E174">
            <v>3.2719932028145546E-3</v>
          </cell>
        </row>
        <row r="175">
          <cell r="A175" t="str">
            <v>AT4G13330</v>
          </cell>
          <cell r="B175">
            <v>0.35597189695550358</v>
          </cell>
          <cell r="C175">
            <v>1.424357092104314E-2</v>
          </cell>
          <cell r="D175">
            <v>0.18266978922716631</v>
          </cell>
          <cell r="E175">
            <v>4.9519221997681268E-4</v>
          </cell>
        </row>
        <row r="176">
          <cell r="A176" t="str">
            <v>AT4G02130</v>
          </cell>
          <cell r="B176">
            <v>0.36183032079465877</v>
          </cell>
          <cell r="C176">
            <v>7.2942438082964521E-3</v>
          </cell>
          <cell r="D176">
            <v>0.4084025403028822</v>
          </cell>
          <cell r="E176">
            <v>1.1471633411422259E-2</v>
          </cell>
        </row>
        <row r="177">
          <cell r="A177" t="str">
            <v>AT2G39380</v>
          </cell>
          <cell r="B177">
            <v>0.36657681940700815</v>
          </cell>
          <cell r="C177">
            <v>3.5857573269865396E-3</v>
          </cell>
          <cell r="D177">
            <v>0.28975741239892183</v>
          </cell>
          <cell r="E177">
            <v>2.737244586733244E-4</v>
          </cell>
        </row>
        <row r="178">
          <cell r="A178" t="str">
            <v>AT3G12830</v>
          </cell>
          <cell r="B178">
            <v>0.36826347305389218</v>
          </cell>
          <cell r="C178">
            <v>2.8660941533749908E-2</v>
          </cell>
          <cell r="D178">
            <v>0.31437125748502998</v>
          </cell>
          <cell r="E178">
            <v>2.2362112473360722E-2</v>
          </cell>
        </row>
        <row r="179">
          <cell r="A179" t="str">
            <v>AT5G23830</v>
          </cell>
          <cell r="B179">
            <v>0.37054044507241252</v>
          </cell>
          <cell r="C179">
            <v>2.9805678716737191E-4</v>
          </cell>
          <cell r="D179">
            <v>0.43977393147297777</v>
          </cell>
          <cell r="E179">
            <v>5.1624871855614233E-3</v>
          </cell>
        </row>
        <row r="180">
          <cell r="A180" t="str">
            <v>AT4G16807</v>
          </cell>
          <cell r="B180">
            <v>0.37288135593220334</v>
          </cell>
          <cell r="C180">
            <v>3.008569276170182E-2</v>
          </cell>
          <cell r="D180">
            <v>0.34745762711864409</v>
          </cell>
          <cell r="E180">
            <v>3.3595250787324581E-2</v>
          </cell>
        </row>
        <row r="181">
          <cell r="A181" t="str">
            <v>AT5G24100</v>
          </cell>
          <cell r="B181">
            <v>0.37681159420289861</v>
          </cell>
          <cell r="C181">
            <v>1.9547627836209959E-3</v>
          </cell>
          <cell r="D181">
            <v>0.46376811594202894</v>
          </cell>
          <cell r="E181">
            <v>1.1070388349762884E-2</v>
          </cell>
        </row>
        <row r="182">
          <cell r="A182" t="str">
            <v>AT1G55390</v>
          </cell>
          <cell r="B182">
            <v>0.3783783783783784</v>
          </cell>
          <cell r="C182">
            <v>1.9630482152562301E-2</v>
          </cell>
          <cell r="D182">
            <v>0.43243243243243246</v>
          </cell>
          <cell r="E182">
            <v>4.0243575690179355E-2</v>
          </cell>
        </row>
        <row r="183">
          <cell r="A183" t="str">
            <v>At3g54040</v>
          </cell>
          <cell r="B183">
            <v>0.37889425186485304</v>
          </cell>
          <cell r="C183">
            <v>1.5791545185227369E-2</v>
          </cell>
          <cell r="D183">
            <v>0.33940324703817465</v>
          </cell>
          <cell r="E183">
            <v>1.2082385931210979E-2</v>
          </cell>
        </row>
        <row r="184">
          <cell r="A184" t="str">
            <v>AT2G36770</v>
          </cell>
          <cell r="B184">
            <v>0.38047808764940239</v>
          </cell>
          <cell r="C184">
            <v>7.6767428865890932E-3</v>
          </cell>
          <cell r="D184">
            <v>0.37051792828685265</v>
          </cell>
          <cell r="E184">
            <v>3.3938057599806741E-3</v>
          </cell>
        </row>
        <row r="185">
          <cell r="A185" t="str">
            <v>AT5G62150</v>
          </cell>
          <cell r="B185">
            <v>0.38068181818181823</v>
          </cell>
          <cell r="C185">
            <v>1.5125778569234104E-2</v>
          </cell>
          <cell r="D185">
            <v>0.33522727272727276</v>
          </cell>
          <cell r="E185">
            <v>6.6140128182524509E-3</v>
          </cell>
        </row>
        <row r="186">
          <cell r="A186" t="str">
            <v>AT2G46750</v>
          </cell>
          <cell r="B186">
            <v>0.38115763546798026</v>
          </cell>
          <cell r="C186">
            <v>1.7590585138629641E-2</v>
          </cell>
          <cell r="D186">
            <v>0.23706896551724141</v>
          </cell>
          <cell r="E186">
            <v>8.0389570698313085E-3</v>
          </cell>
        </row>
        <row r="187">
          <cell r="A187" t="str">
            <v>AT4G00700</v>
          </cell>
          <cell r="B187">
            <v>0.382122905027933</v>
          </cell>
          <cell r="C187">
            <v>4.2168495299016631E-2</v>
          </cell>
          <cell r="D187">
            <v>0.41229050279329615</v>
          </cell>
          <cell r="E187">
            <v>3.5002550157678447E-2</v>
          </cell>
        </row>
        <row r="188">
          <cell r="A188" t="str">
            <v>AT1G67148</v>
          </cell>
          <cell r="B188">
            <v>0.38299193047796398</v>
          </cell>
          <cell r="C188">
            <v>4.8743571443951347E-2</v>
          </cell>
          <cell r="D188">
            <v>0.31719428926132837</v>
          </cell>
          <cell r="E188">
            <v>1.4941014853737868E-2</v>
          </cell>
        </row>
        <row r="189">
          <cell r="A189" t="str">
            <v>AT3G22570</v>
          </cell>
          <cell r="B189">
            <v>0.3843416370106762</v>
          </cell>
          <cell r="C189">
            <v>4.7695832349954823E-2</v>
          </cell>
          <cell r="D189">
            <v>0.27758007117437722</v>
          </cell>
          <cell r="E189">
            <v>3.6781873188724168E-2</v>
          </cell>
        </row>
        <row r="190">
          <cell r="A190" t="str">
            <v>At5g65690</v>
          </cell>
          <cell r="B190">
            <v>0.38661710037174718</v>
          </cell>
          <cell r="C190">
            <v>2.082393178198181E-2</v>
          </cell>
          <cell r="D190">
            <v>0.18587360594795535</v>
          </cell>
          <cell r="E190">
            <v>3.7961488018075449E-3</v>
          </cell>
        </row>
        <row r="191">
          <cell r="A191" t="str">
            <v>AT5G22794</v>
          </cell>
          <cell r="B191">
            <v>0.38681948424068768</v>
          </cell>
          <cell r="C191">
            <v>9.6695512416116406E-3</v>
          </cell>
          <cell r="D191">
            <v>0.19770773638968483</v>
          </cell>
          <cell r="E191">
            <v>1.7647011866702848E-4</v>
          </cell>
        </row>
        <row r="192">
          <cell r="A192" t="str">
            <v>AT3G50640</v>
          </cell>
          <cell r="B192">
            <v>0.38689740420271934</v>
          </cell>
          <cell r="C192">
            <v>1.0483740133716425E-2</v>
          </cell>
          <cell r="D192">
            <v>0.40173053152039551</v>
          </cell>
          <cell r="E192">
            <v>2.1249594104535655E-2</v>
          </cell>
        </row>
        <row r="193">
          <cell r="A193" t="str">
            <v>AT3G45970</v>
          </cell>
          <cell r="B193">
            <v>0.387331256490135</v>
          </cell>
          <cell r="C193">
            <v>2.3756363769151561E-2</v>
          </cell>
          <cell r="D193">
            <v>0.27206645898234683</v>
          </cell>
          <cell r="E193">
            <v>8.7823029609339544E-3</v>
          </cell>
        </row>
        <row r="194">
          <cell r="A194" t="str">
            <v>AT4G11320</v>
          </cell>
          <cell r="B194">
            <v>0.38811299793683546</v>
          </cell>
          <cell r="C194">
            <v>2.4454507306866471E-3</v>
          </cell>
          <cell r="D194">
            <v>0.2810400465534571</v>
          </cell>
          <cell r="E194">
            <v>1.0969293719573895E-3</v>
          </cell>
        </row>
        <row r="195">
          <cell r="A195" t="str">
            <v>AT3G23180</v>
          </cell>
          <cell r="B195">
            <v>0.38824884792626729</v>
          </cell>
          <cell r="C195">
            <v>1.0030646548330586E-2</v>
          </cell>
          <cell r="D195">
            <v>0.40207373271889402</v>
          </cell>
          <cell r="E195">
            <v>1.6322044179333767E-3</v>
          </cell>
        </row>
        <row r="196">
          <cell r="A196" t="str">
            <v>AT1G26970</v>
          </cell>
          <cell r="B196">
            <v>0.39199999999999996</v>
          </cell>
          <cell r="C196">
            <v>2.3276860524443822E-2</v>
          </cell>
          <cell r="D196">
            <v>0.30399999999999999</v>
          </cell>
          <cell r="E196">
            <v>1.3155678221870748E-2</v>
          </cell>
        </row>
        <row r="197">
          <cell r="A197" t="str">
            <v>AT2G30340</v>
          </cell>
          <cell r="B197">
            <v>0.39332096474953621</v>
          </cell>
          <cell r="C197">
            <v>3.4172826614707566E-2</v>
          </cell>
          <cell r="D197">
            <v>0.37476808905380343</v>
          </cell>
          <cell r="E197">
            <v>6.958870227985455E-3</v>
          </cell>
        </row>
        <row r="198">
          <cell r="A198" t="str">
            <v>AT4G22520</v>
          </cell>
          <cell r="B198">
            <v>0.39441545165976216</v>
          </cell>
          <cell r="C198">
            <v>1.1156645137271042E-2</v>
          </cell>
          <cell r="D198">
            <v>0.40748910528864263</v>
          </cell>
          <cell r="E198">
            <v>4.3600985711267651E-2</v>
          </cell>
        </row>
        <row r="199">
          <cell r="A199" t="str">
            <v>AT3G09220</v>
          </cell>
          <cell r="B199">
            <v>0.39552618200305029</v>
          </cell>
          <cell r="C199">
            <v>1.4648443469971385E-2</v>
          </cell>
          <cell r="D199">
            <v>0.36286222674123031</v>
          </cell>
          <cell r="E199">
            <v>5.4255508303713918E-3</v>
          </cell>
        </row>
        <row r="200">
          <cell r="A200" t="str">
            <v>AT1G77960</v>
          </cell>
          <cell r="B200">
            <v>0.39763779527559057</v>
          </cell>
          <cell r="C200">
            <v>5.8295295794232862E-3</v>
          </cell>
          <cell r="D200">
            <v>0.41929133858267714</v>
          </cell>
          <cell r="E200">
            <v>2.2432194101797858E-3</v>
          </cell>
        </row>
        <row r="201">
          <cell r="A201" t="str">
            <v>AT4G12720</v>
          </cell>
          <cell r="B201">
            <v>0.3977360432209931</v>
          </cell>
          <cell r="C201">
            <v>2.1596591869248831E-3</v>
          </cell>
          <cell r="D201">
            <v>0.42487779778749685</v>
          </cell>
          <cell r="E201">
            <v>3.0320468928298275E-3</v>
          </cell>
        </row>
        <row r="202">
          <cell r="A202" t="str">
            <v>AT5G24910</v>
          </cell>
          <cell r="B202">
            <v>0.39814814814814814</v>
          </cell>
          <cell r="C202">
            <v>1.1578219111069162E-2</v>
          </cell>
          <cell r="D202">
            <v>0.48148148148148145</v>
          </cell>
          <cell r="E202">
            <v>1.173804071512835E-3</v>
          </cell>
        </row>
        <row r="203">
          <cell r="A203" t="str">
            <v>AT2G47540</v>
          </cell>
          <cell r="B203">
            <v>0.3990338164251207</v>
          </cell>
          <cell r="C203">
            <v>1.1757691108590429E-2</v>
          </cell>
          <cell r="D203">
            <v>0.36135265700483088</v>
          </cell>
          <cell r="E203">
            <v>2.3982130082992163E-2</v>
          </cell>
        </row>
        <row r="204">
          <cell r="A204" t="str">
            <v>AT3G29310</v>
          </cell>
          <cell r="B204">
            <v>0.40140515222482437</v>
          </cell>
          <cell r="C204">
            <v>1.7403408485690912E-3</v>
          </cell>
          <cell r="D204">
            <v>0.4206088992974239</v>
          </cell>
          <cell r="E204">
            <v>7.7679094370115354E-4</v>
          </cell>
        </row>
        <row r="205">
          <cell r="A205" t="str">
            <v>At4g19530</v>
          </cell>
          <cell r="B205">
            <v>0.40155479144864703</v>
          </cell>
          <cell r="C205">
            <v>8.0008076544972571E-3</v>
          </cell>
          <cell r="D205">
            <v>0.37546718493048287</v>
          </cell>
          <cell r="E205">
            <v>6.8487778321204319E-3</v>
          </cell>
        </row>
        <row r="206">
          <cell r="A206" t="str">
            <v>AT3G03470</v>
          </cell>
          <cell r="B206">
            <v>0.40237797246558188</v>
          </cell>
          <cell r="C206">
            <v>1.2017480225344945E-3</v>
          </cell>
          <cell r="D206">
            <v>0.25281602002503123</v>
          </cell>
          <cell r="E206">
            <v>1.7126496131930327E-5</v>
          </cell>
        </row>
        <row r="207">
          <cell r="A207" t="str">
            <v>AT4G30140</v>
          </cell>
          <cell r="B207">
            <v>0.40249789288177151</v>
          </cell>
          <cell r="C207">
            <v>2.0900236760988664E-3</v>
          </cell>
          <cell r="D207">
            <v>0.48348785533675581</v>
          </cell>
          <cell r="E207">
            <v>2.4210540002992095E-2</v>
          </cell>
        </row>
        <row r="208">
          <cell r="A208" t="str">
            <v>AT5G25230</v>
          </cell>
          <cell r="B208">
            <v>0.40259740259740262</v>
          </cell>
          <cell r="C208">
            <v>2.5644708955691854E-2</v>
          </cell>
          <cell r="D208">
            <v>0.24675324675324678</v>
          </cell>
          <cell r="E208">
            <v>1.1950172817031297E-2</v>
          </cell>
        </row>
        <row r="209">
          <cell r="A209" t="str">
            <v>AT5G13320</v>
          </cell>
          <cell r="B209">
            <v>0.40281690140845078</v>
          </cell>
          <cell r="C209">
            <v>1.5385525902567174E-2</v>
          </cell>
          <cell r="D209">
            <v>0.36056338028169016</v>
          </cell>
          <cell r="E209">
            <v>1.5450772246082234E-2</v>
          </cell>
        </row>
        <row r="210">
          <cell r="A210" t="str">
            <v>AT1G75040</v>
          </cell>
          <cell r="B210">
            <v>0.40356373604856072</v>
          </cell>
          <cell r="C210">
            <v>7.0060763799735422E-3</v>
          </cell>
          <cell r="D210">
            <v>0.43293518699823763</v>
          </cell>
          <cell r="E210">
            <v>9.2647440418557429E-3</v>
          </cell>
        </row>
        <row r="211">
          <cell r="A211" t="str">
            <v>AT3G29760</v>
          </cell>
          <cell r="B211">
            <v>0.40617848970251719</v>
          </cell>
          <cell r="C211">
            <v>2.0984935482802418E-3</v>
          </cell>
          <cell r="D211">
            <v>0.34935163996948893</v>
          </cell>
          <cell r="E211">
            <v>1.394274551901404E-3</v>
          </cell>
        </row>
        <row r="212">
          <cell r="A212" t="str">
            <v>AT2G25980</v>
          </cell>
          <cell r="B212">
            <v>0.40752351097178685</v>
          </cell>
          <cell r="C212">
            <v>6.4309188051693816E-3</v>
          </cell>
          <cell r="D212">
            <v>0.40752351097178685</v>
          </cell>
          <cell r="E212">
            <v>6.7480323247846462E-4</v>
          </cell>
        </row>
        <row r="213">
          <cell r="A213" t="str">
            <v>AT1G33750</v>
          </cell>
          <cell r="B213">
            <v>0.40837696335078533</v>
          </cell>
          <cell r="C213">
            <v>4.2755800065612207E-2</v>
          </cell>
          <cell r="D213">
            <v>0.49738219895287961</v>
          </cell>
          <cell r="E213">
            <v>4.5065279456649891E-2</v>
          </cell>
        </row>
        <row r="214">
          <cell r="A214" t="str">
            <v>AT2G45220</v>
          </cell>
          <cell r="B214">
            <v>0.4084122652111094</v>
          </cell>
          <cell r="C214">
            <v>1.6421758475325801E-2</v>
          </cell>
          <cell r="D214">
            <v>0.33633006903194734</v>
          </cell>
          <cell r="E214">
            <v>7.3262565721430922E-3</v>
          </cell>
        </row>
        <row r="215">
          <cell r="A215" t="str">
            <v>AT4G16260</v>
          </cell>
          <cell r="B215">
            <v>0.40927967922096514</v>
          </cell>
          <cell r="C215">
            <v>1.9721280354765098E-3</v>
          </cell>
          <cell r="D215">
            <v>0.3518545037949305</v>
          </cell>
          <cell r="E215">
            <v>1.0391222689580947E-3</v>
          </cell>
        </row>
        <row r="216">
          <cell r="A216" t="str">
            <v>AT3G24982</v>
          </cell>
          <cell r="B216">
            <v>0.41301272984441295</v>
          </cell>
          <cell r="C216">
            <v>2.7678414589329452E-2</v>
          </cell>
          <cell r="D216">
            <v>0.37057991513437055</v>
          </cell>
          <cell r="E216">
            <v>2.6662469074345649E-2</v>
          </cell>
        </row>
        <row r="217">
          <cell r="A217" t="str">
            <v>AT5G36925</v>
          </cell>
          <cell r="B217">
            <v>0.41530649256438157</v>
          </cell>
          <cell r="C217">
            <v>1.54396534108539E-3</v>
          </cell>
          <cell r="D217">
            <v>0.21218715995647444</v>
          </cell>
          <cell r="E217">
            <v>1.3546166933686184E-4</v>
          </cell>
        </row>
        <row r="218">
          <cell r="A218" t="str">
            <v>AT2G45430</v>
          </cell>
          <cell r="B218">
            <v>0.41611842105263164</v>
          </cell>
          <cell r="C218">
            <v>2.7368207548157639E-2</v>
          </cell>
          <cell r="D218">
            <v>0.44243421052631582</v>
          </cell>
          <cell r="E218">
            <v>2.9582340764693061E-2</v>
          </cell>
        </row>
        <row r="219">
          <cell r="A219" t="str">
            <v>AT4G05200</v>
          </cell>
          <cell r="B219">
            <v>0.41860465116279078</v>
          </cell>
          <cell r="C219">
            <v>6.8924546286916414E-3</v>
          </cell>
          <cell r="D219">
            <v>0.37209302325581395</v>
          </cell>
          <cell r="E219">
            <v>1.2077166632368369E-3</v>
          </cell>
        </row>
        <row r="220">
          <cell r="A220" t="str">
            <v>AT4G14130</v>
          </cell>
          <cell r="B220">
            <v>0.41898148148148151</v>
          </cell>
          <cell r="C220">
            <v>1.9039628792146653E-2</v>
          </cell>
          <cell r="D220">
            <v>0.21412037037037038</v>
          </cell>
          <cell r="E220">
            <v>6.6271332963550771E-3</v>
          </cell>
        </row>
        <row r="221">
          <cell r="A221" t="str">
            <v>AT3G12110</v>
          </cell>
          <cell r="B221">
            <v>0.41985131081257326</v>
          </cell>
          <cell r="C221">
            <v>9.1199395982556955E-4</v>
          </cell>
          <cell r="D221">
            <v>0.4040693882874658</v>
          </cell>
          <cell r="E221">
            <v>1.8643764059900859E-4</v>
          </cell>
        </row>
        <row r="222">
          <cell r="A222" t="str">
            <v>AT1G35210</v>
          </cell>
          <cell r="B222">
            <v>0.42114384748700179</v>
          </cell>
          <cell r="C222">
            <v>1.1674028139414455E-2</v>
          </cell>
          <cell r="D222">
            <v>0.20970537261698441</v>
          </cell>
          <cell r="E222">
            <v>2.5057760340074192E-3</v>
          </cell>
        </row>
        <row r="223">
          <cell r="A223" t="str">
            <v>AT5G02350</v>
          </cell>
          <cell r="B223">
            <v>0.42307692307692302</v>
          </cell>
          <cell r="C223">
            <v>2.6042233415021647E-2</v>
          </cell>
          <cell r="D223">
            <v>0.38461538461538464</v>
          </cell>
          <cell r="E223">
            <v>1.7485268787689524E-3</v>
          </cell>
        </row>
        <row r="224">
          <cell r="A224" t="str">
            <v>At1g61050</v>
          </cell>
          <cell r="B224">
            <v>0.42616033755274257</v>
          </cell>
          <cell r="C224">
            <v>1.4083093182505555E-2</v>
          </cell>
          <cell r="D224">
            <v>0.39240506329113922</v>
          </cell>
          <cell r="E224">
            <v>5.2909908981644519E-4</v>
          </cell>
        </row>
        <row r="225">
          <cell r="A225" t="str">
            <v>AT5G25040</v>
          </cell>
          <cell r="B225">
            <v>0.43146522619851452</v>
          </cell>
          <cell r="C225">
            <v>8.5665009676548354E-5</v>
          </cell>
          <cell r="D225">
            <v>0.3659689399054693</v>
          </cell>
          <cell r="E225">
            <v>8.133410186541264E-4</v>
          </cell>
        </row>
        <row r="226">
          <cell r="A226" t="str">
            <v>AT5G28400</v>
          </cell>
          <cell r="B226">
            <v>0.4328136599851522</v>
          </cell>
          <cell r="C226">
            <v>5.4564060043782699E-3</v>
          </cell>
          <cell r="D226">
            <v>0.4179658500371195</v>
          </cell>
          <cell r="E226">
            <v>1.8427680232374598E-3</v>
          </cell>
        </row>
        <row r="227">
          <cell r="A227" t="str">
            <v>AT2G47530</v>
          </cell>
          <cell r="B227">
            <v>0.43514644351464443</v>
          </cell>
          <cell r="C227">
            <v>3.0743792257331036E-3</v>
          </cell>
          <cell r="D227">
            <v>0.32635983263598334</v>
          </cell>
          <cell r="E227">
            <v>3.2827944298544085E-3</v>
          </cell>
        </row>
        <row r="228">
          <cell r="A228" t="str">
            <v>AT5G52790</v>
          </cell>
          <cell r="B228">
            <v>0.43689320388349512</v>
          </cell>
          <cell r="C228">
            <v>3.7460765930337349E-2</v>
          </cell>
          <cell r="D228">
            <v>0.27669902912621364</v>
          </cell>
          <cell r="E228">
            <v>1.5442063299172377E-2</v>
          </cell>
        </row>
        <row r="229">
          <cell r="A229" t="str">
            <v>AT2G46440</v>
          </cell>
          <cell r="B229">
            <v>0.43910806174957123</v>
          </cell>
          <cell r="C229">
            <v>7.6485181894520131E-3</v>
          </cell>
          <cell r="D229">
            <v>0.32847341337907376</v>
          </cell>
          <cell r="E229">
            <v>7.7861310965700974E-3</v>
          </cell>
        </row>
        <row r="230">
          <cell r="A230" t="str">
            <v>AT4G16880</v>
          </cell>
          <cell r="B230">
            <v>0.44048913043478261</v>
          </cell>
          <cell r="C230">
            <v>1.185410287898819E-4</v>
          </cell>
          <cell r="D230">
            <v>0.45244565217391308</v>
          </cell>
          <cell r="E230">
            <v>7.5728263174435363E-3</v>
          </cell>
        </row>
        <row r="231">
          <cell r="A231" t="str">
            <v>AT5G28390</v>
          </cell>
          <cell r="B231">
            <v>0.44107929515418498</v>
          </cell>
          <cell r="C231">
            <v>1.0481601728004103E-3</v>
          </cell>
          <cell r="D231">
            <v>0.375</v>
          </cell>
          <cell r="E231">
            <v>4.5446297759273798E-4</v>
          </cell>
        </row>
        <row r="232">
          <cell r="A232" t="str">
            <v>AT1G66280</v>
          </cell>
          <cell r="B232">
            <v>0.44135115070527098</v>
          </cell>
          <cell r="C232">
            <v>3.5872043430011762E-3</v>
          </cell>
          <cell r="D232">
            <v>0.46900519673348179</v>
          </cell>
          <cell r="E232">
            <v>3.4296492643516628E-3</v>
          </cell>
        </row>
        <row r="233">
          <cell r="A233" t="str">
            <v>AT4G15400</v>
          </cell>
          <cell r="B233">
            <v>0.44169611307420498</v>
          </cell>
          <cell r="C233">
            <v>8.0885268022257012E-3</v>
          </cell>
          <cell r="D233">
            <v>0.28975265017667851</v>
          </cell>
          <cell r="E233">
            <v>2.3105005081483798E-3</v>
          </cell>
        </row>
        <row r="234">
          <cell r="A234" t="str">
            <v>AT1G01620</v>
          </cell>
          <cell r="B234">
            <v>0.44471189869623845</v>
          </cell>
          <cell r="C234">
            <v>8.3482081936480778E-4</v>
          </cell>
          <cell r="D234">
            <v>0.41386932414206495</v>
          </cell>
          <cell r="E234">
            <v>1.2909914082327096E-3</v>
          </cell>
        </row>
        <row r="235">
          <cell r="A235" t="str">
            <v>AT5G24210</v>
          </cell>
          <cell r="B235">
            <v>0.44537785711785499</v>
          </cell>
          <cell r="C235">
            <v>2.1146106668426617E-3</v>
          </cell>
          <cell r="D235">
            <v>0.25310651405369455</v>
          </cell>
          <cell r="E235">
            <v>3.0341930040289481E-4</v>
          </cell>
        </row>
        <row r="236">
          <cell r="A236" t="str">
            <v>AT1G52820</v>
          </cell>
          <cell r="B236">
            <v>0.44793322734499202</v>
          </cell>
          <cell r="C236">
            <v>4.7530950383988906E-2</v>
          </cell>
          <cell r="D236">
            <v>0.19952305246422891</v>
          </cell>
          <cell r="E236">
            <v>1.4137216436185603E-2</v>
          </cell>
        </row>
        <row r="237">
          <cell r="A237" t="str">
            <v>AT4G18550</v>
          </cell>
          <cell r="B237">
            <v>0.45238095238095233</v>
          </cell>
          <cell r="C237">
            <v>4.1538101359253364E-2</v>
          </cell>
          <cell r="D237">
            <v>0.48717948717948717</v>
          </cell>
          <cell r="E237">
            <v>4.2715745542065801E-2</v>
          </cell>
        </row>
        <row r="238">
          <cell r="A238" t="str">
            <v>AT3G05570</v>
          </cell>
          <cell r="B238">
            <v>0.45608695652173908</v>
          </cell>
          <cell r="C238">
            <v>9.945848135578193E-3</v>
          </cell>
          <cell r="D238">
            <v>0.42521739130434782</v>
          </cell>
          <cell r="E238">
            <v>6.3940520702069582E-3</v>
          </cell>
        </row>
        <row r="239">
          <cell r="A239" t="str">
            <v>AT4G20410</v>
          </cell>
          <cell r="B239">
            <v>0.45671964203055082</v>
          </cell>
          <cell r="C239">
            <v>7.6384120071985482E-4</v>
          </cell>
          <cell r="D239">
            <v>0.43079771640178971</v>
          </cell>
          <cell r="E239">
            <v>4.2241537538909946E-4</v>
          </cell>
        </row>
        <row r="240">
          <cell r="A240" t="str">
            <v>AT3G05727</v>
          </cell>
          <cell r="B240">
            <v>0.45838912349366567</v>
          </cell>
          <cell r="C240">
            <v>9.0688431622396211E-3</v>
          </cell>
          <cell r="D240">
            <v>0.42203110516016057</v>
          </cell>
          <cell r="E240">
            <v>2.3556460725878657E-2</v>
          </cell>
        </row>
        <row r="241">
          <cell r="A241" t="str">
            <v>AT3G54770</v>
          </cell>
          <cell r="B241">
            <v>0.45901639344262291</v>
          </cell>
          <cell r="C241">
            <v>5.1353065604564253E-3</v>
          </cell>
          <cell r="D241">
            <v>0.38152011922503726</v>
          </cell>
          <cell r="E241">
            <v>3.1467327695077021E-3</v>
          </cell>
        </row>
        <row r="242">
          <cell r="A242" t="str">
            <v>AT5G64100</v>
          </cell>
          <cell r="B242">
            <v>0.45929580623458183</v>
          </cell>
          <cell r="C242">
            <v>1.573542457908713E-2</v>
          </cell>
          <cell r="D242">
            <v>0.44090603274276752</v>
          </cell>
          <cell r="E242">
            <v>1.1911555320293659E-2</v>
          </cell>
        </row>
        <row r="243">
          <cell r="A243" t="str">
            <v>AT2G38390</v>
          </cell>
          <cell r="B243">
            <v>0.46132897603485845</v>
          </cell>
          <cell r="C243">
            <v>1.5409658047547327E-3</v>
          </cell>
          <cell r="D243">
            <v>0.40831517792302108</v>
          </cell>
          <cell r="E243">
            <v>7.3152573986015395E-4</v>
          </cell>
        </row>
        <row r="244">
          <cell r="A244" t="str">
            <v>AT4G07825</v>
          </cell>
          <cell r="B244">
            <v>0.46187505818825059</v>
          </cell>
          <cell r="C244">
            <v>1.1891078351424322E-4</v>
          </cell>
          <cell r="D244">
            <v>0.46159575458523416</v>
          </cell>
          <cell r="E244">
            <v>1.5479707920771065E-4</v>
          </cell>
        </row>
        <row r="245">
          <cell r="A245" t="str">
            <v>AT2G38790</v>
          </cell>
          <cell r="B245">
            <v>0.46330463304633035</v>
          </cell>
          <cell r="C245">
            <v>1.7562046276570917E-2</v>
          </cell>
          <cell r="D245">
            <v>0.29397293972939725</v>
          </cell>
          <cell r="E245">
            <v>2.2562661810552535E-3</v>
          </cell>
        </row>
        <row r="246">
          <cell r="A246" t="str">
            <v>AT5G47000</v>
          </cell>
          <cell r="B246">
            <v>0.4651898734177215</v>
          </cell>
          <cell r="C246">
            <v>1.2129135464696813E-2</v>
          </cell>
          <cell r="D246">
            <v>0.3871308016877637</v>
          </cell>
          <cell r="E246">
            <v>2.5566408030018193E-3</v>
          </cell>
        </row>
        <row r="247">
          <cell r="A247" t="str">
            <v>AT5G53990</v>
          </cell>
          <cell r="B247">
            <v>0.46641074856046061</v>
          </cell>
          <cell r="C247">
            <v>3.0241695605878839E-2</v>
          </cell>
          <cell r="D247">
            <v>0.36468330134356997</v>
          </cell>
          <cell r="E247">
            <v>1.1704835633406326E-2</v>
          </cell>
        </row>
        <row r="248">
          <cell r="A248" t="str">
            <v>AT5G56810</v>
          </cell>
          <cell r="B248">
            <v>0.4665178571428571</v>
          </cell>
          <cell r="C248">
            <v>6.5411306732133245E-3</v>
          </cell>
          <cell r="D248">
            <v>0.3638392857142857</v>
          </cell>
          <cell r="E248">
            <v>3.4536888262976925E-3</v>
          </cell>
        </row>
        <row r="249">
          <cell r="A249" t="str">
            <v>AT3G56450</v>
          </cell>
          <cell r="B249">
            <v>0.47082228116710878</v>
          </cell>
          <cell r="C249">
            <v>8.4282459670948183E-3</v>
          </cell>
          <cell r="D249">
            <v>0.41511936339522543</v>
          </cell>
          <cell r="E249">
            <v>4.4972948869801792E-3</v>
          </cell>
        </row>
        <row r="250">
          <cell r="A250" t="str">
            <v>AT3G11000</v>
          </cell>
          <cell r="B250">
            <v>0.47272727272727277</v>
          </cell>
          <cell r="C250">
            <v>1.4466462785838467E-2</v>
          </cell>
          <cell r="D250">
            <v>0.2181818181818182</v>
          </cell>
          <cell r="E250">
            <v>1.65233371593465E-2</v>
          </cell>
        </row>
        <row r="251">
          <cell r="A251" t="str">
            <v>AT1G73260</v>
          </cell>
          <cell r="B251">
            <v>0.47364847661885778</v>
          </cell>
          <cell r="C251">
            <v>1.4141173088431758E-2</v>
          </cell>
          <cell r="D251">
            <v>0.32224391071883224</v>
          </cell>
          <cell r="E251">
            <v>3.5217950158263145E-3</v>
          </cell>
        </row>
        <row r="252">
          <cell r="A252" t="str">
            <v>At4g16140</v>
          </cell>
          <cell r="B252">
            <v>0.47423171603271658</v>
          </cell>
          <cell r="C252">
            <v>5.6473981952981063E-3</v>
          </cell>
          <cell r="D252">
            <v>0.48463432065433176</v>
          </cell>
          <cell r="E252">
            <v>3.4721651464497023E-3</v>
          </cell>
        </row>
        <row r="253">
          <cell r="A253" t="str">
            <v>AT2G02610</v>
          </cell>
          <cell r="B253">
            <v>0.4754098360655738</v>
          </cell>
          <cell r="C253">
            <v>1.0613826890275809E-2</v>
          </cell>
          <cell r="D253">
            <v>0.45901639344262296</v>
          </cell>
          <cell r="E253">
            <v>1.2683366841868285E-2</v>
          </cell>
        </row>
        <row r="254">
          <cell r="A254" t="str">
            <v>AT5G66630</v>
          </cell>
          <cell r="B254">
            <v>0.4759036144578313</v>
          </cell>
          <cell r="C254">
            <v>4.4355601640848792E-2</v>
          </cell>
          <cell r="D254">
            <v>0.2971887550200803</v>
          </cell>
          <cell r="E254">
            <v>7.1287515144194125E-3</v>
          </cell>
        </row>
        <row r="255">
          <cell r="A255" t="str">
            <v>AT5G66690</v>
          </cell>
          <cell r="B255">
            <v>0.47953573610262679</v>
          </cell>
          <cell r="C255">
            <v>2.8575552508314127E-2</v>
          </cell>
          <cell r="D255">
            <v>0.47403787416004878</v>
          </cell>
          <cell r="E255">
            <v>3.0322737331810616E-2</v>
          </cell>
        </row>
        <row r="256">
          <cell r="A256" t="str">
            <v>AT2G16385</v>
          </cell>
          <cell r="B256">
            <v>0.48148148148148157</v>
          </cell>
          <cell r="C256">
            <v>8.6697806220673967E-4</v>
          </cell>
          <cell r="D256">
            <v>0.48148148148148151</v>
          </cell>
          <cell r="E256">
            <v>8.669780622067388E-4</v>
          </cell>
        </row>
        <row r="257">
          <cell r="A257" t="str">
            <v>AT3G04570</v>
          </cell>
          <cell r="B257">
            <v>0.48684210526315796</v>
          </cell>
          <cell r="C257">
            <v>2.3458170430303979E-3</v>
          </cell>
          <cell r="D257">
            <v>0.36111111111111116</v>
          </cell>
          <cell r="E257">
            <v>5.5352263078919451E-4</v>
          </cell>
        </row>
        <row r="258">
          <cell r="A258" t="str">
            <v>AT5G66870</v>
          </cell>
          <cell r="B258">
            <v>0.48832684824902722</v>
          </cell>
          <cell r="C258">
            <v>1.0227186042804396E-3</v>
          </cell>
          <cell r="D258">
            <v>0.3832684824902724</v>
          </cell>
          <cell r="E258">
            <v>6.3192622551692893E-3</v>
          </cell>
        </row>
        <row r="259">
          <cell r="A259" t="str">
            <v>AT2G16900</v>
          </cell>
          <cell r="B259">
            <v>0.48880393227744401</v>
          </cell>
          <cell r="C259">
            <v>8.6304947611250897E-4</v>
          </cell>
          <cell r="D259">
            <v>0.42319315492444931</v>
          </cell>
          <cell r="E259">
            <v>3.1659006600006871E-3</v>
          </cell>
        </row>
        <row r="260">
          <cell r="A260" t="str">
            <v>AT4G13575</v>
          </cell>
          <cell r="B260">
            <v>0.49259823663872865</v>
          </cell>
          <cell r="C260">
            <v>1.0592369189250639E-3</v>
          </cell>
          <cell r="D260">
            <v>0.33220855556764989</v>
          </cell>
          <cell r="E260">
            <v>4.9992506051199518E-4</v>
          </cell>
        </row>
        <row r="261">
          <cell r="A261" t="str">
            <v>AT3G21180</v>
          </cell>
          <cell r="B261">
            <v>0.49315068493150688</v>
          </cell>
          <cell r="C261">
            <v>3.604701718241942E-2</v>
          </cell>
          <cell r="D261">
            <v>0.47945205479452052</v>
          </cell>
          <cell r="E261">
            <v>2.5272556300919215E-2</v>
          </cell>
        </row>
        <row r="262">
          <cell r="A262" t="str">
            <v>AT5G13900</v>
          </cell>
          <cell r="B262">
            <v>0.49487554904831638</v>
          </cell>
          <cell r="C262">
            <v>1.1107930660640721E-2</v>
          </cell>
          <cell r="D262">
            <v>0.34016593460224503</v>
          </cell>
          <cell r="E262">
            <v>1.0871161711959757E-2</v>
          </cell>
        </row>
        <row r="263">
          <cell r="A263" t="str">
            <v>AT5G39110</v>
          </cell>
          <cell r="B263">
            <v>0.49500998003992025</v>
          </cell>
          <cell r="C263">
            <v>4.8808024711477604E-2</v>
          </cell>
          <cell r="D263">
            <v>0.34131736526946105</v>
          </cell>
          <cell r="E263">
            <v>9.8138333017634E-3</v>
          </cell>
        </row>
        <row r="264">
          <cell r="A264" t="str">
            <v>AT2G24610</v>
          </cell>
          <cell r="B264">
            <v>0.49514563106796122</v>
          </cell>
          <cell r="C264">
            <v>1.0127878845922967E-2</v>
          </cell>
          <cell r="D264">
            <v>0.24271844660194175</v>
          </cell>
          <cell r="E264">
            <v>1.5700004507076095E-3</v>
          </cell>
        </row>
        <row r="265">
          <cell r="A265" t="str">
            <v>AT1G25141</v>
          </cell>
          <cell r="B265">
            <v>0.49533954727030621</v>
          </cell>
          <cell r="C265">
            <v>9.3295305052964739E-3</v>
          </cell>
          <cell r="D265">
            <v>0.47669773635153129</v>
          </cell>
          <cell r="E265">
            <v>2.0719249009446172E-2</v>
          </cell>
        </row>
        <row r="266">
          <cell r="A266" t="str">
            <v>AT2G38940</v>
          </cell>
          <cell r="B266">
            <v>0.49577226606538888</v>
          </cell>
          <cell r="C266">
            <v>1.4536253692826382E-2</v>
          </cell>
          <cell r="D266">
            <v>0.37232243517474628</v>
          </cell>
          <cell r="E266">
            <v>1.0953317020693385E-2</v>
          </cell>
        </row>
        <row r="267">
          <cell r="A267" t="str">
            <v>AT5G39580</v>
          </cell>
          <cell r="B267">
            <v>0.49689213893967094</v>
          </cell>
          <cell r="C267">
            <v>1.2234411671631834E-2</v>
          </cell>
          <cell r="D267">
            <v>0.37440585009140759</v>
          </cell>
          <cell r="E267">
            <v>3.8806973924824135E-3</v>
          </cell>
        </row>
        <row r="268">
          <cell r="A268" t="str">
            <v>AT1G35140</v>
          </cell>
          <cell r="B268">
            <v>0.49956709956709966</v>
          </cell>
          <cell r="C268">
            <v>4.5565175700283954E-4</v>
          </cell>
          <cell r="D268">
            <v>0.22937950937950941</v>
          </cell>
          <cell r="E268">
            <v>6.6783344702648485E-6</v>
          </cell>
        </row>
        <row r="269">
          <cell r="A269" t="str">
            <v>AT1G66600</v>
          </cell>
          <cell r="B269">
            <v>2</v>
          </cell>
          <cell r="C269">
            <v>4.9978247113065463E-2</v>
          </cell>
          <cell r="D269">
            <v>4.0121951219512191</v>
          </cell>
          <cell r="E269">
            <v>3.4900740593946392E-2</v>
          </cell>
        </row>
        <row r="270">
          <cell r="A270" t="str">
            <v>AT1G13610</v>
          </cell>
          <cell r="B270">
            <v>2.0192307692307692</v>
          </cell>
          <cell r="C270">
            <v>2.0804812246986604E-2</v>
          </cell>
          <cell r="D270">
            <v>2.4038461538461537</v>
          </cell>
          <cell r="E270">
            <v>1.6529338994619718E-2</v>
          </cell>
        </row>
        <row r="271">
          <cell r="A271" t="str">
            <v>AT3G03820</v>
          </cell>
          <cell r="B271">
            <v>2.0260617760617761</v>
          </cell>
          <cell r="C271">
            <v>1.6007863936486566E-2</v>
          </cell>
          <cell r="D271">
            <v>2.2220077220077221</v>
          </cell>
          <cell r="E271">
            <v>7.7705702427218284E-4</v>
          </cell>
        </row>
        <row r="272">
          <cell r="A272" t="str">
            <v>AT3G05400</v>
          </cell>
          <cell r="B272">
            <v>2.0335126189491111</v>
          </cell>
          <cell r="C272">
            <v>1.5357160374619929E-2</v>
          </cell>
          <cell r="D272">
            <v>2.3098882912701697</v>
          </cell>
          <cell r="E272">
            <v>1.0543910488194929E-2</v>
          </cell>
        </row>
        <row r="273">
          <cell r="A273" t="str">
            <v>AT5G22310</v>
          </cell>
          <cell r="B273">
            <v>2.0415094339622639</v>
          </cell>
          <cell r="C273">
            <v>1.1289249680953123E-2</v>
          </cell>
          <cell r="D273">
            <v>2.1440251572327047</v>
          </cell>
          <cell r="E273">
            <v>8.0678838529589462E-3</v>
          </cell>
        </row>
        <row r="274">
          <cell r="A274" t="str">
            <v>At2g38780</v>
          </cell>
          <cell r="B274">
            <v>2.0580789277736407</v>
          </cell>
          <cell r="C274">
            <v>2.2328017804488178E-4</v>
          </cell>
          <cell r="D274">
            <v>2.0825018615040944</v>
          </cell>
          <cell r="E274">
            <v>1.2956711299023035E-4</v>
          </cell>
        </row>
        <row r="275">
          <cell r="A275" t="str">
            <v>AT1G62440</v>
          </cell>
          <cell r="B275">
            <v>2.0772442588726516</v>
          </cell>
          <cell r="C275">
            <v>1.1444254772482489E-3</v>
          </cell>
          <cell r="D275">
            <v>4.0647181628392497</v>
          </cell>
          <cell r="E275">
            <v>2.5902495595301554E-4</v>
          </cell>
        </row>
        <row r="276">
          <cell r="A276" t="str">
            <v>AT2G39130</v>
          </cell>
          <cell r="B276">
            <v>2.0820746651467656</v>
          </cell>
          <cell r="C276">
            <v>4.2285199716246237E-3</v>
          </cell>
          <cell r="D276">
            <v>2.2362496437731547</v>
          </cell>
          <cell r="E276">
            <v>6.2034274267970871E-4</v>
          </cell>
        </row>
        <row r="277">
          <cell r="A277" t="str">
            <v>AT4G12400</v>
          </cell>
          <cell r="B277">
            <v>2.1222943722943719</v>
          </cell>
          <cell r="C277">
            <v>5.0833771244491212E-3</v>
          </cell>
          <cell r="D277">
            <v>2.4686147186147189</v>
          </cell>
          <cell r="E277">
            <v>1.5607968971696818E-2</v>
          </cell>
        </row>
        <row r="278">
          <cell r="A278" t="str">
            <v>AT1G78970</v>
          </cell>
          <cell r="B278">
            <v>2.1239477503628446</v>
          </cell>
          <cell r="C278">
            <v>9.5570027435746771E-4</v>
          </cell>
          <cell r="D278">
            <v>2.5065312046444119</v>
          </cell>
          <cell r="E278">
            <v>2.0573531071490652E-4</v>
          </cell>
        </row>
        <row r="279">
          <cell r="A279" t="str">
            <v>AT3G61520</v>
          </cell>
          <cell r="B279">
            <v>2.1469194312796209</v>
          </cell>
          <cell r="C279">
            <v>9.9513889757167507E-3</v>
          </cell>
          <cell r="D279">
            <v>2.4336492890995265</v>
          </cell>
          <cell r="E279">
            <v>1.6595311080195168E-3</v>
          </cell>
        </row>
        <row r="280">
          <cell r="A280" t="str">
            <v>AT4G23680</v>
          </cell>
          <cell r="B280">
            <v>2.1550256883151104</v>
          </cell>
          <cell r="C280">
            <v>4.959641395735595E-2</v>
          </cell>
          <cell r="D280">
            <v>2.4169938084573839</v>
          </cell>
          <cell r="E280">
            <v>3.1860341050112342E-4</v>
          </cell>
        </row>
        <row r="281">
          <cell r="A281" t="str">
            <v>AT4G12980</v>
          </cell>
          <cell r="B281">
            <v>2.1596058404660865</v>
          </cell>
          <cell r="C281">
            <v>8.9889394171476867E-4</v>
          </cell>
          <cell r="D281">
            <v>2.113788390994749</v>
          </cell>
          <cell r="E281">
            <v>1.1053233255418327E-3</v>
          </cell>
        </row>
        <row r="282">
          <cell r="A282" t="str">
            <v>AT5G23570</v>
          </cell>
          <cell r="B282">
            <v>2.1638709677419352</v>
          </cell>
          <cell r="C282">
            <v>9.7385245064897158E-4</v>
          </cell>
          <cell r="D282">
            <v>2.3051612903225811</v>
          </cell>
          <cell r="E282">
            <v>2.4741298675556232E-4</v>
          </cell>
        </row>
        <row r="283">
          <cell r="A283" t="str">
            <v>AT3G54510</v>
          </cell>
          <cell r="B283">
            <v>2.1755555555555559</v>
          </cell>
          <cell r="C283">
            <v>2.1046502409969664E-2</v>
          </cell>
          <cell r="D283">
            <v>2.0622222222222222</v>
          </cell>
          <cell r="E283">
            <v>2.4947464361724684E-2</v>
          </cell>
        </row>
        <row r="284">
          <cell r="A284" t="str">
            <v>AT1G04880</v>
          </cell>
          <cell r="B284">
            <v>2.1780104712041886</v>
          </cell>
          <cell r="C284">
            <v>4.5563585244518492E-2</v>
          </cell>
          <cell r="D284">
            <v>2.8795811518324617</v>
          </cell>
          <cell r="E284">
            <v>2.4881546084686779E-2</v>
          </cell>
        </row>
        <row r="285">
          <cell r="A285" t="str">
            <v>AT1G53700</v>
          </cell>
          <cell r="B285">
            <v>2.1913214990138066</v>
          </cell>
          <cell r="C285">
            <v>1.0960342692957568E-3</v>
          </cell>
          <cell r="D285">
            <v>3.3126232741617354</v>
          </cell>
          <cell r="E285">
            <v>3.1619363527410692E-3</v>
          </cell>
        </row>
        <row r="286">
          <cell r="A286" t="str">
            <v>AT4G12300  </v>
          </cell>
          <cell r="B286">
            <v>2.1997146932952925</v>
          </cell>
          <cell r="C286">
            <v>6.2649524576691631E-5</v>
          </cell>
          <cell r="D286">
            <v>2.3889681407513073</v>
          </cell>
          <cell r="E286">
            <v>7.8038133051969453E-4</v>
          </cell>
        </row>
        <row r="287">
          <cell r="A287" t="str">
            <v>AT4G14840</v>
          </cell>
          <cell r="B287">
            <v>2.2045454545454546</v>
          </cell>
          <cell r="C287">
            <v>2.7137668023168126E-3</v>
          </cell>
          <cell r="D287">
            <v>2.1628787878787881</v>
          </cell>
          <cell r="E287">
            <v>8.170050205337686E-3</v>
          </cell>
        </row>
        <row r="288">
          <cell r="A288" t="str">
            <v>AT4G02482</v>
          </cell>
          <cell r="B288">
            <v>2.2236421725239612</v>
          </cell>
          <cell r="C288">
            <v>2.850092090823407E-2</v>
          </cell>
          <cell r="D288">
            <v>2.6549520766773158</v>
          </cell>
          <cell r="E288">
            <v>6.9487415338004748E-3</v>
          </cell>
        </row>
        <row r="289">
          <cell r="A289" t="str">
            <v>AT5G24110</v>
          </cell>
          <cell r="B289">
            <v>2.278648974668275</v>
          </cell>
          <cell r="C289">
            <v>1.9587466551567777E-3</v>
          </cell>
          <cell r="D289">
            <v>2.1507840772014468</v>
          </cell>
          <cell r="E289">
            <v>4.7354572023168971E-2</v>
          </cell>
        </row>
        <row r="290">
          <cell r="A290" t="str">
            <v>AT5G24060</v>
          </cell>
          <cell r="B290">
            <v>2.3335356600910466</v>
          </cell>
          <cell r="C290">
            <v>5.9086033777285727E-5</v>
          </cell>
          <cell r="D290">
            <v>2.4009104704097117</v>
          </cell>
          <cell r="E290">
            <v>5.7959954719711117E-4</v>
          </cell>
        </row>
        <row r="291">
          <cell r="A291" t="str">
            <v>AT5G37130</v>
          </cell>
          <cell r="B291">
            <v>2.3718110633998486</v>
          </cell>
          <cell r="C291">
            <v>3.7649026222185528E-4</v>
          </cell>
          <cell r="D291">
            <v>2.5536751704976006</v>
          </cell>
          <cell r="E291">
            <v>2.8322371300547865E-5</v>
          </cell>
        </row>
        <row r="292">
          <cell r="A292" t="str">
            <v>AT5G37000</v>
          </cell>
          <cell r="B292">
            <v>2.3721518987341774</v>
          </cell>
          <cell r="C292">
            <v>4.9320081583080957E-3</v>
          </cell>
          <cell r="D292">
            <v>2.868354430379747</v>
          </cell>
          <cell r="E292">
            <v>1.2615379224965168E-3</v>
          </cell>
        </row>
        <row r="293">
          <cell r="A293" t="str">
            <v>AT1G50830</v>
          </cell>
          <cell r="B293">
            <v>2.3893805309734515</v>
          </cell>
          <cell r="C293">
            <v>1.7852712650127116E-3</v>
          </cell>
          <cell r="D293">
            <v>3.4424778761061949</v>
          </cell>
          <cell r="E293">
            <v>4.3930793341433729E-3</v>
          </cell>
        </row>
        <row r="294">
          <cell r="A294" t="str">
            <v>AT2G40960</v>
          </cell>
          <cell r="B294">
            <v>2.4526565746512321</v>
          </cell>
          <cell r="C294">
            <v>9.0110137509219563E-5</v>
          </cell>
          <cell r="D294">
            <v>2.7405758385277532</v>
          </cell>
          <cell r="E294">
            <v>1.7506200112563457E-3</v>
          </cell>
        </row>
        <row r="295">
          <cell r="A295" t="str">
            <v>AT2G15042</v>
          </cell>
          <cell r="B295">
            <v>2.4663461538461537</v>
          </cell>
          <cell r="C295">
            <v>8.6311147664477183E-3</v>
          </cell>
          <cell r="D295">
            <v>2.7932692307692304</v>
          </cell>
          <cell r="E295">
            <v>1.0437986021319687E-2</v>
          </cell>
        </row>
        <row r="296">
          <cell r="A296" t="str">
            <v>AT4G09080  </v>
          </cell>
          <cell r="B296">
            <v>2.4883720930232558</v>
          </cell>
          <cell r="C296">
            <v>1.2594656623432593E-2</v>
          </cell>
          <cell r="D296">
            <v>3</v>
          </cell>
          <cell r="E296">
            <v>2.649254377360968E-2</v>
          </cell>
        </row>
        <row r="297">
          <cell r="A297" t="str">
            <v>AT5G28910</v>
          </cell>
          <cell r="B297">
            <v>2.4918918918918913</v>
          </cell>
          <cell r="C297">
            <v>1.3570800696270513E-2</v>
          </cell>
          <cell r="D297">
            <v>2.9459459459459456</v>
          </cell>
          <cell r="E297">
            <v>3.7218604355361848E-3</v>
          </cell>
        </row>
        <row r="298">
          <cell r="A298" t="str">
            <v>AT4G11290</v>
          </cell>
          <cell r="B298">
            <v>2.5153846153846158</v>
          </cell>
          <cell r="C298">
            <v>3.066879828129738E-5</v>
          </cell>
          <cell r="D298">
            <v>2.5649572649572652</v>
          </cell>
          <cell r="E298">
            <v>1.7071934283706613E-3</v>
          </cell>
        </row>
        <row r="299">
          <cell r="A299" t="str">
            <v>AT5G57240</v>
          </cell>
          <cell r="B299">
            <v>2.5366237032379755</v>
          </cell>
          <cell r="C299">
            <v>1.182032095184944E-2</v>
          </cell>
          <cell r="D299">
            <v>2.3316567117258726</v>
          </cell>
          <cell r="E299">
            <v>1.2288770810049228E-3</v>
          </cell>
        </row>
        <row r="300">
          <cell r="A300" t="str">
            <v>AT5G65090  </v>
          </cell>
          <cell r="B300">
            <v>2.5729729729729729</v>
          </cell>
          <cell r="C300">
            <v>1.0097115764861845E-3</v>
          </cell>
          <cell r="D300">
            <v>2.7729729729729726</v>
          </cell>
          <cell r="E300">
            <v>1.0449958900736578E-2</v>
          </cell>
        </row>
        <row r="301">
          <cell r="A301" t="str">
            <v>AT3G12040</v>
          </cell>
          <cell r="B301">
            <v>2.6146408839779003</v>
          </cell>
          <cell r="C301">
            <v>4.2520914761824055E-3</v>
          </cell>
          <cell r="D301">
            <v>2.0676795580110494</v>
          </cell>
          <cell r="E301">
            <v>4.1824370896938474E-2</v>
          </cell>
        </row>
        <row r="302">
          <cell r="A302" t="str">
            <v>AT3G55290</v>
          </cell>
          <cell r="B302">
            <v>2.6264674493062965</v>
          </cell>
          <cell r="C302">
            <v>1.3012681112244153E-3</v>
          </cell>
          <cell r="D302">
            <v>2.8145677694770539</v>
          </cell>
          <cell r="E302">
            <v>2.9405004328430205E-6</v>
          </cell>
        </row>
        <row r="303">
          <cell r="A303" t="str">
            <v>At3g09550</v>
          </cell>
          <cell r="B303">
            <v>2.6422764227642275</v>
          </cell>
          <cell r="C303">
            <v>1.4705884413902515E-2</v>
          </cell>
          <cell r="D303">
            <v>2.5203252032520331</v>
          </cell>
          <cell r="E303">
            <v>2.8792057732425391E-3</v>
          </cell>
        </row>
        <row r="304">
          <cell r="A304" t="str">
            <v>AT2G42980</v>
          </cell>
          <cell r="B304">
            <v>2.6541353383458643</v>
          </cell>
          <cell r="C304">
            <v>2.912920720798072E-2</v>
          </cell>
          <cell r="D304">
            <v>2.2932330827067666</v>
          </cell>
          <cell r="E304">
            <v>3.1068876366523151E-2</v>
          </cell>
        </row>
        <row r="305">
          <cell r="A305" t="str">
            <v>AT5G23930</v>
          </cell>
          <cell r="B305">
            <v>2.654929577464789</v>
          </cell>
          <cell r="C305">
            <v>4.5338292665492389E-3</v>
          </cell>
          <cell r="D305">
            <v>3.443661971830986</v>
          </cell>
          <cell r="E305">
            <v>9.61288888731504E-4</v>
          </cell>
        </row>
        <row r="306">
          <cell r="A306" t="str">
            <v>AT2G42610</v>
          </cell>
          <cell r="B306">
            <v>2.6832365747460094</v>
          </cell>
          <cell r="C306">
            <v>1.0240810989477483E-3</v>
          </cell>
          <cell r="D306">
            <v>2.5457184325108857</v>
          </cell>
          <cell r="E306">
            <v>4.6801937848622004E-3</v>
          </cell>
        </row>
        <row r="307">
          <cell r="A307" t="str">
            <v>At4g15563</v>
          </cell>
          <cell r="B307">
            <v>2.6853932584269664</v>
          </cell>
          <cell r="C307">
            <v>5.5829115779715078E-3</v>
          </cell>
          <cell r="D307">
            <v>2.6554307116104869</v>
          </cell>
          <cell r="E307">
            <v>1.0887814640905792E-3</v>
          </cell>
        </row>
        <row r="308">
          <cell r="A308" t="str">
            <v>At3g06630</v>
          </cell>
          <cell r="B308">
            <v>2.7268041237113398</v>
          </cell>
          <cell r="C308">
            <v>4.9121079936377612E-2</v>
          </cell>
          <cell r="D308">
            <v>3.2113402061855667</v>
          </cell>
          <cell r="E308">
            <v>4.1131624216465016E-3</v>
          </cell>
        </row>
        <row r="309">
          <cell r="A309" t="str">
            <v>AT4G18220</v>
          </cell>
          <cell r="B309">
            <v>2.774521232306411</v>
          </cell>
          <cell r="C309">
            <v>4.3376332146615442E-3</v>
          </cell>
          <cell r="D309">
            <v>2.0233139050791009</v>
          </cell>
          <cell r="E309">
            <v>1.1179871828103803E-3</v>
          </cell>
        </row>
        <row r="310">
          <cell r="A310" t="str">
            <v>At1g11990</v>
          </cell>
          <cell r="B310">
            <v>2.9019607843137254</v>
          </cell>
          <cell r="C310">
            <v>3.4720878627353388E-2</v>
          </cell>
          <cell r="D310">
            <v>2.1372549019607843</v>
          </cell>
          <cell r="E310">
            <v>1.2535085164558282E-2</v>
          </cell>
        </row>
        <row r="311">
          <cell r="A311" t="str">
            <v>AT5G36260</v>
          </cell>
          <cell r="B311">
            <v>2.9021739130434785</v>
          </cell>
          <cell r="C311">
            <v>2.7086553390361953E-3</v>
          </cell>
          <cell r="D311">
            <v>2.7826086956521743</v>
          </cell>
          <cell r="E311">
            <v>4.0157270706483554E-3</v>
          </cell>
        </row>
        <row r="312">
          <cell r="A312" t="str">
            <v>AT3G14370</v>
          </cell>
          <cell r="B312">
            <v>2.9511784511784511</v>
          </cell>
          <cell r="C312">
            <v>9.6722086255467514E-3</v>
          </cell>
          <cell r="D312">
            <v>4.865319865319865</v>
          </cell>
          <cell r="E312">
            <v>3.2080474660094708E-4</v>
          </cell>
        </row>
        <row r="313">
          <cell r="A313" t="str">
            <v>AT5G27220</v>
          </cell>
          <cell r="B313">
            <v>2.9693877551020411</v>
          </cell>
          <cell r="C313">
            <v>1.6419677718470718E-3</v>
          </cell>
          <cell r="D313">
            <v>3.5612244897959182</v>
          </cell>
          <cell r="E313">
            <v>1.135038777705686E-3</v>
          </cell>
        </row>
        <row r="314">
          <cell r="A314" t="str">
            <v>AT5G36870  </v>
          </cell>
          <cell r="B314">
            <v>3.0192307692307692</v>
          </cell>
          <cell r="C314">
            <v>3.8835151458156206E-2</v>
          </cell>
          <cell r="D314">
            <v>3.0192307692307692</v>
          </cell>
          <cell r="E314">
            <v>3.8835151458156206E-2</v>
          </cell>
        </row>
        <row r="315">
          <cell r="A315" t="str">
            <v>AT2G22810</v>
          </cell>
          <cell r="B315">
            <v>3.0254901960784317</v>
          </cell>
          <cell r="C315">
            <v>4.0523091875472922E-4</v>
          </cell>
          <cell r="D315">
            <v>4.1254901960784309</v>
          </cell>
          <cell r="E315">
            <v>2.9773161843815035E-2</v>
          </cell>
        </row>
        <row r="316">
          <cell r="A316" t="str">
            <v>AT5G57450</v>
          </cell>
          <cell r="B316">
            <v>3.0357142857142856</v>
          </cell>
          <cell r="C316">
            <v>9.52099853008204E-3</v>
          </cell>
          <cell r="D316">
            <v>2.4285714285714284</v>
          </cell>
          <cell r="E316">
            <v>2.0583681723046417E-2</v>
          </cell>
        </row>
        <row r="317">
          <cell r="A317" t="str">
            <v>AT1G49000</v>
          </cell>
          <cell r="B317">
            <v>3.0578512396694211</v>
          </cell>
          <cell r="C317">
            <v>4.741597476210381E-2</v>
          </cell>
          <cell r="D317">
            <v>2.4911452184179455</v>
          </cell>
          <cell r="E317">
            <v>2.8988620124267669E-2</v>
          </cell>
        </row>
        <row r="318">
          <cell r="A318" t="str">
            <v>AT2G35810</v>
          </cell>
          <cell r="B318">
            <v>3.2358302776322683</v>
          </cell>
          <cell r="C318">
            <v>5.5040430040374723E-4</v>
          </cell>
          <cell r="D318">
            <v>2.8699842849659509</v>
          </cell>
          <cell r="E318">
            <v>5.5393793195751124E-6</v>
          </cell>
        </row>
        <row r="319">
          <cell r="A319" t="str">
            <v>AT4G12310  </v>
          </cell>
          <cell r="B319">
            <v>3.2865853658536586</v>
          </cell>
          <cell r="C319">
            <v>1.2507003241257246E-4</v>
          </cell>
          <cell r="D319">
            <v>3.4969512195121952</v>
          </cell>
          <cell r="E319">
            <v>1.1178820816419139E-3</v>
          </cell>
        </row>
        <row r="320">
          <cell r="A320" t="str">
            <v>AT5G02570</v>
          </cell>
          <cell r="B320">
            <v>3.3018867924528301</v>
          </cell>
          <cell r="C320">
            <v>1.2583963687089406E-2</v>
          </cell>
          <cell r="D320">
            <v>2.591194968553459</v>
          </cell>
          <cell r="E320">
            <v>3.6690231220546453E-2</v>
          </cell>
        </row>
        <row r="321">
          <cell r="A321" t="str">
            <v>AT5G50335</v>
          </cell>
          <cell r="B321">
            <v>3.3365175857577074</v>
          </cell>
          <cell r="C321">
            <v>5.1870608875699987E-3</v>
          </cell>
          <cell r="D321">
            <v>3.8245766391663047</v>
          </cell>
          <cell r="E321">
            <v>1.2805656450156982E-3</v>
          </cell>
        </row>
        <row r="322">
          <cell r="A322" t="str">
            <v>AT4G14819</v>
          </cell>
          <cell r="B322">
            <v>3.3373063170441002</v>
          </cell>
          <cell r="C322">
            <v>1.3050906982663023E-3</v>
          </cell>
          <cell r="D322">
            <v>4.7056019070321815</v>
          </cell>
          <cell r="E322">
            <v>2.032150350732139E-3</v>
          </cell>
        </row>
        <row r="323">
          <cell r="A323" t="str">
            <v>AT2G41690</v>
          </cell>
          <cell r="B323">
            <v>3.3857142857142857</v>
          </cell>
          <cell r="C323">
            <v>1.1200695798268993E-2</v>
          </cell>
          <cell r="D323">
            <v>2.7</v>
          </cell>
          <cell r="E323">
            <v>1.8859578038219107E-2</v>
          </cell>
        </row>
        <row r="324">
          <cell r="A324" t="str">
            <v>AT4G15440</v>
          </cell>
          <cell r="B324">
            <v>3.4082969432314409</v>
          </cell>
          <cell r="C324">
            <v>3.5798236411207661E-3</v>
          </cell>
          <cell r="D324">
            <v>7.7532751091703069</v>
          </cell>
          <cell r="E324">
            <v>2.0809083947087879E-6</v>
          </cell>
        </row>
        <row r="325">
          <cell r="A325" t="str">
            <v>AT5G35480</v>
          </cell>
          <cell r="B325">
            <v>3.4142271662763464</v>
          </cell>
          <cell r="C325">
            <v>3.8560973223377851E-3</v>
          </cell>
          <cell r="D325">
            <v>2.5553278688524586</v>
          </cell>
          <cell r="E325">
            <v>1.2539431123149286E-2</v>
          </cell>
        </row>
        <row r="326">
          <cell r="A326" t="str">
            <v>AT5G23020</v>
          </cell>
          <cell r="B326">
            <v>3.4254573170731715</v>
          </cell>
          <cell r="C326">
            <v>5.1595538586742219E-3</v>
          </cell>
          <cell r="D326">
            <v>4.5205792682926838</v>
          </cell>
          <cell r="E326">
            <v>7.9354144698514319E-5</v>
          </cell>
        </row>
        <row r="327">
          <cell r="A327" t="str">
            <v>AT2G29500</v>
          </cell>
          <cell r="B327">
            <v>3.5018726591760294</v>
          </cell>
          <cell r="C327">
            <v>2.134465778288237E-2</v>
          </cell>
          <cell r="D327">
            <v>3.715355805243445</v>
          </cell>
          <cell r="E327">
            <v>4.4377360007643474E-2</v>
          </cell>
        </row>
        <row r="328">
          <cell r="A328" t="str">
            <v>AT5G47330</v>
          </cell>
          <cell r="B328">
            <v>3.6545105566218816</v>
          </cell>
          <cell r="C328">
            <v>2.6851220002929504E-3</v>
          </cell>
          <cell r="D328">
            <v>3.2763915547024962</v>
          </cell>
          <cell r="E328">
            <v>7.0011814656094351E-3</v>
          </cell>
        </row>
        <row r="329">
          <cell r="A329" t="str">
            <v>AT4G17470</v>
          </cell>
          <cell r="B329">
            <v>3.6753543667123911</v>
          </cell>
          <cell r="C329">
            <v>2.9944372800178075E-3</v>
          </cell>
          <cell r="D329">
            <v>3.8074988568815735</v>
          </cell>
          <cell r="E329">
            <v>1.0573577948905235E-3</v>
          </cell>
        </row>
        <row r="330">
          <cell r="A330" t="str">
            <v>AT4G11360</v>
          </cell>
          <cell r="B330">
            <v>3.6845445495271285</v>
          </cell>
          <cell r="C330">
            <v>1.4154339841482681E-3</v>
          </cell>
          <cell r="D330">
            <v>3.0903434544549535</v>
          </cell>
          <cell r="E330">
            <v>9.9842890583083307E-4</v>
          </cell>
        </row>
        <row r="331">
          <cell r="A331" t="str">
            <v>AT1G23730</v>
          </cell>
          <cell r="B331">
            <v>3.7477604903347479</v>
          </cell>
          <cell r="C331">
            <v>7.8766592077879963E-3</v>
          </cell>
          <cell r="D331">
            <v>3.2112211221122111</v>
          </cell>
          <cell r="E331">
            <v>1.6855223371142064E-2</v>
          </cell>
        </row>
        <row r="332">
          <cell r="A332" t="str">
            <v>AT3G20470</v>
          </cell>
          <cell r="B332">
            <v>3.7482120838471027</v>
          </cell>
          <cell r="C332">
            <v>1.1271561365684875E-3</v>
          </cell>
          <cell r="D332">
            <v>3.097163995067818</v>
          </cell>
          <cell r="E332">
            <v>9.0513781202895089E-4</v>
          </cell>
        </row>
        <row r="333">
          <cell r="A333" t="str">
            <v>AT3G62210  </v>
          </cell>
          <cell r="B333">
            <v>3.75</v>
          </cell>
          <cell r="C333">
            <v>1.7704298600124194E-2</v>
          </cell>
          <cell r="D333">
            <v>3.25</v>
          </cell>
          <cell r="E333">
            <v>1.0822550462608249E-2</v>
          </cell>
        </row>
        <row r="334">
          <cell r="A334" t="str">
            <v>AT1G80730</v>
          </cell>
          <cell r="B334">
            <v>3.7837837837837833</v>
          </cell>
          <cell r="C334">
            <v>1.4182559153407199E-2</v>
          </cell>
          <cell r="D334">
            <v>3.0270270270270272</v>
          </cell>
          <cell r="E334">
            <v>3.8904301436167077E-2</v>
          </cell>
        </row>
        <row r="335">
          <cell r="A335" t="str">
            <v>AT1G49640</v>
          </cell>
          <cell r="B335">
            <v>3.8456140350877193</v>
          </cell>
          <cell r="C335">
            <v>3.9403384782569061E-3</v>
          </cell>
          <cell r="D335">
            <v>3.2666666666666666</v>
          </cell>
          <cell r="E335">
            <v>1.321364133456222E-3</v>
          </cell>
        </row>
        <row r="336">
          <cell r="A336" t="str">
            <v>AT1G01660</v>
          </cell>
          <cell r="B336">
            <v>3.9468085106382982</v>
          </cell>
          <cell r="C336">
            <v>2.4571688270635907E-2</v>
          </cell>
          <cell r="D336">
            <v>2.5744680851063833</v>
          </cell>
          <cell r="E336">
            <v>2.8778757815952481E-2</v>
          </cell>
        </row>
        <row r="337">
          <cell r="A337" t="str">
            <v>AT5G61890</v>
          </cell>
          <cell r="B337">
            <v>4.0810810810810807</v>
          </cell>
          <cell r="C337">
            <v>3.3449705905712265E-2</v>
          </cell>
          <cell r="D337">
            <v>3.3243243243243241</v>
          </cell>
          <cell r="E337">
            <v>3.4908727520859086E-2</v>
          </cell>
        </row>
        <row r="338">
          <cell r="A338" t="str">
            <v>AT5G24155</v>
          </cell>
          <cell r="B338">
            <v>4.0817547357926225</v>
          </cell>
          <cell r="C338">
            <v>4.008417055606864E-3</v>
          </cell>
          <cell r="D338">
            <v>4.9106015287470921</v>
          </cell>
          <cell r="E338">
            <v>5.1698387704695106E-3</v>
          </cell>
        </row>
        <row r="339">
          <cell r="A339" t="str">
            <v>AT1G01670</v>
          </cell>
          <cell r="B339">
            <v>4.109375</v>
          </cell>
          <cell r="C339">
            <v>1.8575805940840883E-3</v>
          </cell>
          <cell r="D339">
            <v>4.2343749999999991</v>
          </cell>
          <cell r="E339">
            <v>1.222100383605237E-4</v>
          </cell>
        </row>
        <row r="340">
          <cell r="A340" t="str">
            <v>AT3G12460</v>
          </cell>
          <cell r="B340">
            <v>4.1458333333333321</v>
          </cell>
          <cell r="C340">
            <v>1.0723748176331526E-2</v>
          </cell>
          <cell r="D340">
            <v>2.0625</v>
          </cell>
          <cell r="E340">
            <v>2.2692545433211621E-2</v>
          </cell>
        </row>
        <row r="341">
          <cell r="A341" t="str">
            <v>AT2G13660</v>
          </cell>
          <cell r="B341">
            <v>4.3170522707797767</v>
          </cell>
          <cell r="C341">
            <v>1.3858020700126419E-3</v>
          </cell>
          <cell r="D341">
            <v>4.1542416452442161</v>
          </cell>
          <cell r="E341">
            <v>1.2682207114413642E-3</v>
          </cell>
        </row>
        <row r="342">
          <cell r="A342" t="str">
            <v>AT3G01900  </v>
          </cell>
          <cell r="B342">
            <v>4.3200000000000012</v>
          </cell>
          <cell r="C342">
            <v>2.0955247014061106E-2</v>
          </cell>
          <cell r="D342">
            <v>3.6200000000000006</v>
          </cell>
          <cell r="E342">
            <v>3.3174155367494337E-2</v>
          </cell>
        </row>
        <row r="343">
          <cell r="A343" t="str">
            <v>AT4G13560  </v>
          </cell>
          <cell r="B343">
            <v>4.3309523809523807</v>
          </cell>
          <cell r="C343">
            <v>7.7589571993819941E-4</v>
          </cell>
          <cell r="D343">
            <v>3.5023809523809519</v>
          </cell>
          <cell r="E343">
            <v>3.0251500592777749E-3</v>
          </cell>
        </row>
        <row r="344">
          <cell r="A344" t="str">
            <v>AT2G40050</v>
          </cell>
          <cell r="B344">
            <v>4.4200000000000008</v>
          </cell>
          <cell r="C344">
            <v>1.4802951127125265E-2</v>
          </cell>
          <cell r="D344">
            <v>6.84</v>
          </cell>
          <cell r="E344">
            <v>2.5835323115518147E-3</v>
          </cell>
        </row>
        <row r="345">
          <cell r="A345" t="str">
            <v>AT3G03230</v>
          </cell>
          <cell r="B345">
            <v>4.4999999999999991</v>
          </cell>
          <cell r="C345">
            <v>2.1921298066929409E-3</v>
          </cell>
          <cell r="D345">
            <v>4.9375</v>
          </cell>
          <cell r="E345">
            <v>5.7591921098730878E-3</v>
          </cell>
        </row>
        <row r="346">
          <cell r="A346" t="str">
            <v>AT3G14380</v>
          </cell>
          <cell r="B346">
            <v>4.7200000000000006</v>
          </cell>
          <cell r="C346">
            <v>3.9220631869331099E-2</v>
          </cell>
          <cell r="D346">
            <v>6.6400000000000006</v>
          </cell>
          <cell r="E346">
            <v>1.2800320583549792E-3</v>
          </cell>
        </row>
        <row r="347">
          <cell r="A347" t="str">
            <v>AT1G61255</v>
          </cell>
          <cell r="B347">
            <v>4.7378335949764523</v>
          </cell>
          <cell r="C347">
            <v>3.4534031975553925E-3</v>
          </cell>
          <cell r="D347">
            <v>5.0737833594976447</v>
          </cell>
          <cell r="E347">
            <v>4.0949988899862053E-3</v>
          </cell>
        </row>
        <row r="348">
          <cell r="A348" t="str">
            <v>AT2G36590</v>
          </cell>
          <cell r="B348">
            <v>4.7714285714285714</v>
          </cell>
          <cell r="C348">
            <v>7.3574760892907041E-3</v>
          </cell>
          <cell r="D348">
            <v>5.8519480519480505</v>
          </cell>
          <cell r="E348">
            <v>3.7079740115561546E-3</v>
          </cell>
        </row>
        <row r="349">
          <cell r="A349" t="str">
            <v>AT4G14140</v>
          </cell>
          <cell r="B349">
            <v>4.8214285714285712</v>
          </cell>
          <cell r="C349">
            <v>6.6564655148682664E-3</v>
          </cell>
          <cell r="D349">
            <v>4.0714285714285721</v>
          </cell>
          <cell r="E349">
            <v>1.0928238479818336E-3</v>
          </cell>
        </row>
        <row r="350">
          <cell r="A350" t="str">
            <v>AT1G14930</v>
          </cell>
          <cell r="B350">
            <v>5.0416666666666661</v>
          </cell>
          <cell r="C350">
            <v>2.3679379412254564E-2</v>
          </cell>
          <cell r="D350">
            <v>3.291666666666667</v>
          </cell>
          <cell r="E350">
            <v>1.6584370762717165E-2</v>
          </cell>
        </row>
        <row r="351">
          <cell r="A351" t="str">
            <v>AT5G03090</v>
          </cell>
          <cell r="B351">
            <v>5.2218750000000007</v>
          </cell>
          <cell r="C351">
            <v>2.0773474839133293E-3</v>
          </cell>
          <cell r="D351">
            <v>2.8093750000000002</v>
          </cell>
          <cell r="E351">
            <v>1.9825529933156023E-2</v>
          </cell>
        </row>
        <row r="352">
          <cell r="A352" t="str">
            <v>AT3G56890</v>
          </cell>
          <cell r="B352">
            <v>5.3257575757575752</v>
          </cell>
          <cell r="C352">
            <v>5.1041588718946955E-3</v>
          </cell>
          <cell r="D352">
            <v>3.3787878787878785</v>
          </cell>
          <cell r="E352">
            <v>5.5320536842643703E-3</v>
          </cell>
        </row>
        <row r="353">
          <cell r="A353" t="str">
            <v>AT5G22355</v>
          </cell>
          <cell r="B353">
            <v>5.3624999999999998</v>
          </cell>
          <cell r="C353">
            <v>5.6020963668233803E-4</v>
          </cell>
          <cell r="D353">
            <v>5.5749999999999993</v>
          </cell>
          <cell r="E353">
            <v>1.9233595753419657E-4</v>
          </cell>
        </row>
        <row r="354">
          <cell r="A354" t="str">
            <v>AT4G08780</v>
          </cell>
          <cell r="B354">
            <v>5.4857142857142867</v>
          </cell>
          <cell r="C354">
            <v>1.9973120705864245E-4</v>
          </cell>
          <cell r="D354">
            <v>7.8857142857142861</v>
          </cell>
          <cell r="E354">
            <v>8.6488973698798897E-3</v>
          </cell>
        </row>
        <row r="355">
          <cell r="A355" t="str">
            <v>AT2G39330</v>
          </cell>
          <cell r="B355">
            <v>5.6733067729083668</v>
          </cell>
          <cell r="C355">
            <v>1.3136175852513279E-3</v>
          </cell>
          <cell r="D355">
            <v>5.116334661354581</v>
          </cell>
          <cell r="E355">
            <v>7.9617630876740245E-3</v>
          </cell>
        </row>
        <row r="356">
          <cell r="A356" t="str">
            <v>AT4G16240</v>
          </cell>
          <cell r="B356">
            <v>5.8161434977578477</v>
          </cell>
          <cell r="C356">
            <v>3.0495817228089559E-3</v>
          </cell>
          <cell r="D356">
            <v>6.4192825112107625</v>
          </cell>
          <cell r="E356">
            <v>4.9292398606716175E-3</v>
          </cell>
        </row>
        <row r="357">
          <cell r="A357" t="str">
            <v>AT4G19430</v>
          </cell>
          <cell r="B357">
            <v>6.0510204081632653</v>
          </cell>
          <cell r="C357">
            <v>2.0963508606133673E-2</v>
          </cell>
          <cell r="D357">
            <v>2.7755102040816326</v>
          </cell>
          <cell r="E357">
            <v>3.4933215920484404E-3</v>
          </cell>
        </row>
        <row r="358">
          <cell r="A358" t="str">
            <v>AT2G36540</v>
          </cell>
          <cell r="B358">
            <v>6.1069958847736618</v>
          </cell>
          <cell r="C358">
            <v>3.934231162859513E-3</v>
          </cell>
          <cell r="D358">
            <v>9.3086419753086407</v>
          </cell>
          <cell r="E358">
            <v>2.764273554008234E-4</v>
          </cell>
        </row>
        <row r="359">
          <cell r="A359" t="str">
            <v>AT2G47670</v>
          </cell>
          <cell r="B359">
            <v>6.125</v>
          </cell>
          <cell r="C359">
            <v>6.1430754641686475E-3</v>
          </cell>
          <cell r="D359">
            <v>5.6845238095238102</v>
          </cell>
          <cell r="E359">
            <v>7.7618618235432103E-3</v>
          </cell>
        </row>
        <row r="360">
          <cell r="A360" t="str">
            <v>AT2G34655</v>
          </cell>
          <cell r="B360">
            <v>6.634615384615385</v>
          </cell>
          <cell r="C360">
            <v>1.0739278808614807E-2</v>
          </cell>
          <cell r="D360">
            <v>15.39423076923077</v>
          </cell>
          <cell r="E360">
            <v>2.8466477355398433E-2</v>
          </cell>
        </row>
        <row r="361">
          <cell r="A361" t="str">
            <v>AT5G44440</v>
          </cell>
          <cell r="B361">
            <v>6.704225352112676</v>
          </cell>
          <cell r="C361">
            <v>2.2732039590826311E-3</v>
          </cell>
          <cell r="D361">
            <v>8.3380281690140841</v>
          </cell>
          <cell r="E361">
            <v>7.5727913847600933E-3</v>
          </cell>
        </row>
        <row r="362">
          <cell r="A362" t="str">
            <v>AT1G50290</v>
          </cell>
          <cell r="B362">
            <v>6.7282965743782244</v>
          </cell>
          <cell r="C362">
            <v>2.2156590301774352E-4</v>
          </cell>
          <cell r="D362">
            <v>6.6025340215861084</v>
          </cell>
          <cell r="E362">
            <v>9.7143493337890794E-6</v>
          </cell>
        </row>
        <row r="363">
          <cell r="A363" t="str">
            <v>At4g16940</v>
          </cell>
          <cell r="B363">
            <v>6.7680000000000007</v>
          </cell>
          <cell r="C363">
            <v>8.4445421067539887E-3</v>
          </cell>
          <cell r="D363">
            <v>6.6239999999999988</v>
          </cell>
          <cell r="E363">
            <v>2.0533261012745514E-2</v>
          </cell>
        </row>
        <row r="364">
          <cell r="A364" t="str">
            <v>AT5G56300</v>
          </cell>
          <cell r="B364">
            <v>8.1111111111111107</v>
          </cell>
          <cell r="C364">
            <v>1.7037190501406483E-2</v>
          </cell>
          <cell r="D364">
            <v>8.8703703703703685</v>
          </cell>
          <cell r="E364">
            <v>2.640000590792137E-3</v>
          </cell>
        </row>
        <row r="365">
          <cell r="A365" t="str">
            <v>AT4G20210</v>
          </cell>
          <cell r="B365">
            <v>8.7333333333333325</v>
          </cell>
          <cell r="C365">
            <v>4.3277161752327986E-2</v>
          </cell>
          <cell r="D365">
            <v>6.7999999999999989</v>
          </cell>
          <cell r="E365">
            <v>2.8210136221748359E-2</v>
          </cell>
        </row>
        <row r="366">
          <cell r="A366" t="str">
            <v>AT4G18650</v>
          </cell>
          <cell r="B366">
            <v>8.9999999999999982</v>
          </cell>
          <cell r="C366">
            <v>8.0498931008377208E-3</v>
          </cell>
          <cell r="D366">
            <v>7</v>
          </cell>
          <cell r="E366">
            <v>4.9948092252851836E-2</v>
          </cell>
        </row>
        <row r="367">
          <cell r="A367" t="str">
            <v>AT3G46230</v>
          </cell>
          <cell r="B367">
            <v>9.8558139534883704</v>
          </cell>
          <cell r="C367">
            <v>6.4273281888120712E-4</v>
          </cell>
          <cell r="D367">
            <v>14.720930232558135</v>
          </cell>
          <cell r="E367">
            <v>8.6789932888948988E-3</v>
          </cell>
        </row>
        <row r="368">
          <cell r="A368" t="str">
            <v>AT2G41470</v>
          </cell>
          <cell r="B368">
            <v>11.095238095238095</v>
          </cell>
          <cell r="C368">
            <v>9.4627328201115648E-4</v>
          </cell>
          <cell r="D368">
            <v>10.142857142857141</v>
          </cell>
          <cell r="E368">
            <v>9.9794985731694371E-3</v>
          </cell>
        </row>
        <row r="369">
          <cell r="A369" t="str">
            <v>AT1G05550</v>
          </cell>
          <cell r="B369">
            <v>12.573333333333332</v>
          </cell>
          <cell r="C369">
            <v>2.4005925374193365E-3</v>
          </cell>
          <cell r="D369">
            <v>9.7999999999999989</v>
          </cell>
          <cell r="E369">
            <v>2.5315721193147053E-4</v>
          </cell>
        </row>
        <row r="370">
          <cell r="A370" t="str">
            <v>AT4G28930</v>
          </cell>
          <cell r="B370">
            <v>12.823529411764705</v>
          </cell>
          <cell r="C370">
            <v>1.1191697179023477E-3</v>
          </cell>
          <cell r="D370">
            <v>5.0000000000000009</v>
          </cell>
          <cell r="E370">
            <v>4.7420655584319578E-2</v>
          </cell>
        </row>
        <row r="371">
          <cell r="A371" t="str">
            <v>AT2G38220</v>
          </cell>
          <cell r="B371">
            <v>13.204545454545453</v>
          </cell>
          <cell r="C371">
            <v>2.9291605991189429E-3</v>
          </cell>
          <cell r="D371">
            <v>10.409090909090908</v>
          </cell>
          <cell r="E371">
            <v>3.6202783935985689E-3</v>
          </cell>
        </row>
        <row r="372">
          <cell r="A372" t="str">
            <v>At4g16920</v>
          </cell>
          <cell r="B372">
            <v>14.442622950819672</v>
          </cell>
          <cell r="C372">
            <v>5.9385383408044467E-4</v>
          </cell>
          <cell r="D372">
            <v>15.213114754098362</v>
          </cell>
          <cell r="E372">
            <v>7.0959167989437862E-4</v>
          </cell>
        </row>
        <row r="373">
          <cell r="A373" t="str">
            <v>AT2G40955</v>
          </cell>
          <cell r="B373">
            <v>14.499999999999998</v>
          </cell>
          <cell r="C373">
            <v>1.5983061530415961E-2</v>
          </cell>
          <cell r="D373">
            <v>23.749999999999996</v>
          </cell>
          <cell r="E373">
            <v>7.6716161969096457E-3</v>
          </cell>
        </row>
        <row r="374">
          <cell r="A374" t="str">
            <v>AT4G10250</v>
          </cell>
          <cell r="B374">
            <v>15.611111111111111</v>
          </cell>
          <cell r="C374">
            <v>2.4941950887312315E-2</v>
          </cell>
          <cell r="D374">
            <v>18.666666666666664</v>
          </cell>
          <cell r="E374">
            <v>4.5879519567309738E-3</v>
          </cell>
        </row>
        <row r="375">
          <cell r="A375" t="str">
            <v>AT3G07260</v>
          </cell>
          <cell r="B375">
            <v>16.260869565217394</v>
          </cell>
          <cell r="C375">
            <v>3.8384596309672453E-3</v>
          </cell>
          <cell r="D375">
            <v>19.130434782608699</v>
          </cell>
          <cell r="E375">
            <v>3.3773780010637071E-2</v>
          </cell>
        </row>
        <row r="376">
          <cell r="A376" t="str">
            <v>AT1G53540</v>
          </cell>
          <cell r="B376">
            <v>20.17910447761194</v>
          </cell>
          <cell r="C376">
            <v>2.1509201260492858E-3</v>
          </cell>
          <cell r="D376">
            <v>22.014925373134325</v>
          </cell>
          <cell r="E376">
            <v>1.733082562818657E-2</v>
          </cell>
        </row>
        <row r="377">
          <cell r="A377" t="str">
            <v>AT1G53690</v>
          </cell>
          <cell r="B377">
            <v>21.553299492385779</v>
          </cell>
          <cell r="C377">
            <v>2.5349739428503484E-3</v>
          </cell>
          <cell r="D377">
            <v>13.096446700507613</v>
          </cell>
          <cell r="E377">
            <v>2.5513408260338318E-5</v>
          </cell>
        </row>
        <row r="378">
          <cell r="A378" t="str">
            <v>AT2G39320</v>
          </cell>
          <cell r="B378">
            <v>21.615384615384613</v>
          </cell>
          <cell r="C378">
            <v>6.8218997625622303E-4</v>
          </cell>
          <cell r="D378">
            <v>15.692307692307693</v>
          </cell>
          <cell r="E378">
            <v>1.6388878819983386E-2</v>
          </cell>
        </row>
        <row r="379">
          <cell r="A379" t="str">
            <v>AT4G18150</v>
          </cell>
          <cell r="B379">
            <v>22.666666666666668</v>
          </cell>
          <cell r="C379">
            <v>4.3447230260966512E-4</v>
          </cell>
          <cell r="D379">
            <v>22.833333333333329</v>
          </cell>
          <cell r="E379">
            <v>5.2385132265067233E-3</v>
          </cell>
        </row>
        <row r="380">
          <cell r="A380" t="str">
            <v>AT3G44800</v>
          </cell>
          <cell r="B380">
            <v>27.030303030303028</v>
          </cell>
          <cell r="C380">
            <v>3.6892556206283522E-4</v>
          </cell>
          <cell r="D380">
            <v>27.333333333333332</v>
          </cell>
          <cell r="E380">
            <v>1.1642413592530947E-4</v>
          </cell>
        </row>
        <row r="381">
          <cell r="A381" t="str">
            <v>AT5G24240</v>
          </cell>
          <cell r="B381">
            <v>38.754098360655732</v>
          </cell>
          <cell r="C381">
            <v>1.0354299361090134E-4</v>
          </cell>
          <cell r="D381">
            <v>35.196721311475407</v>
          </cell>
          <cell r="E381">
            <v>1.0615143028682096E-3</v>
          </cell>
        </row>
        <row r="382">
          <cell r="A382" t="str">
            <v>AT5G36240</v>
          </cell>
          <cell r="B382">
            <v>43.45454545454546</v>
          </cell>
          <cell r="C382">
            <v>2.4708654450400058E-3</v>
          </cell>
          <cell r="D382">
            <v>65.090909090909093</v>
          </cell>
          <cell r="E382">
            <v>6.3912964945947237E-5</v>
          </cell>
        </row>
        <row r="383">
          <cell r="A383" t="str">
            <v>AT4G19240</v>
          </cell>
          <cell r="B383">
            <v>54.241025641025644</v>
          </cell>
          <cell r="C383">
            <v>1.2630829138124216E-4</v>
          </cell>
          <cell r="D383">
            <v>58.030769230769224</v>
          </cell>
          <cell r="E383">
            <v>1.0534478417644298E-5</v>
          </cell>
        </row>
        <row r="384">
          <cell r="A384" t="str">
            <v>AT5G65300</v>
          </cell>
          <cell r="B384">
            <v>56.430604982206404</v>
          </cell>
          <cell r="C384">
            <v>7.8287700635418364E-4</v>
          </cell>
          <cell r="D384">
            <v>83.416370106761562</v>
          </cell>
          <cell r="E384">
            <v>1.552945090138031E-3</v>
          </cell>
        </row>
        <row r="385">
          <cell r="A385" t="str">
            <v>AT3G43280</v>
          </cell>
          <cell r="B385">
            <v>63.68421052631578</v>
          </cell>
          <cell r="C385">
            <v>1.6070200409281524E-3</v>
          </cell>
          <cell r="D385">
            <v>47.736842105263158</v>
          </cell>
          <cell r="E385">
            <v>1.1132215215034982E-2</v>
          </cell>
        </row>
        <row r="386">
          <cell r="A386" t="str">
            <v>AT3G26250</v>
          </cell>
          <cell r="B386">
            <v>66.166666666666671</v>
          </cell>
          <cell r="C386">
            <v>2.205576020844873E-5</v>
          </cell>
          <cell r="D386">
            <v>42.5</v>
          </cell>
          <cell r="E386">
            <v>3.3288341574768594E-3</v>
          </cell>
        </row>
        <row r="387">
          <cell r="A387" t="str">
            <v>AT3G44790</v>
          </cell>
          <cell r="B387">
            <v>70.108910891089124</v>
          </cell>
          <cell r="C387">
            <v>6.123370973486956E-6</v>
          </cell>
          <cell r="D387">
            <v>67.940594059405953</v>
          </cell>
          <cell r="E387">
            <v>7.9694026262823274E-4</v>
          </cell>
        </row>
        <row r="388">
          <cell r="A388" t="str">
            <v>AT5G27010</v>
          </cell>
          <cell r="B388">
            <v>75.187499999999986</v>
          </cell>
          <cell r="C388">
            <v>6.9424866194366596E-4</v>
          </cell>
          <cell r="D388">
            <v>69.25</v>
          </cell>
          <cell r="E388">
            <v>1.3835580881435414E-5</v>
          </cell>
        </row>
        <row r="389">
          <cell r="A389" t="str">
            <v>AT5G32460</v>
          </cell>
          <cell r="B389">
            <v>134.81818181818181</v>
          </cell>
          <cell r="C389">
            <v>3.3408203499026733E-4</v>
          </cell>
          <cell r="D389">
            <v>102.54545454545455</v>
          </cell>
          <cell r="E389">
            <v>2.8765780903277043E-5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tabSelected="1" workbookViewId="0">
      <selection sqref="A1:XFD1"/>
    </sheetView>
  </sheetViews>
  <sheetFormatPr defaultRowHeight="13.5" x14ac:dyDescent="0.15"/>
  <cols>
    <col min="6" max="6" width="82.25" customWidth="1"/>
  </cols>
  <sheetData>
    <row r="1" spans="1:7" s="6" customFormat="1" ht="18.75" x14ac:dyDescent="0.25">
      <c r="A1" s="6" t="s">
        <v>42</v>
      </c>
    </row>
    <row r="2" spans="1:7" s="3" customFormat="1" x14ac:dyDescent="0.15">
      <c r="A2" s="3" t="s">
        <v>29</v>
      </c>
      <c r="B2" s="3" t="s">
        <v>40</v>
      </c>
      <c r="C2" s="4" t="s">
        <v>0</v>
      </c>
      <c r="D2" s="3" t="s">
        <v>41</v>
      </c>
      <c r="E2" s="4" t="s">
        <v>0</v>
      </c>
      <c r="F2" s="5" t="s">
        <v>30</v>
      </c>
    </row>
    <row r="3" spans="1:7" x14ac:dyDescent="0.15">
      <c r="A3" s="1" t="s">
        <v>1</v>
      </c>
      <c r="B3">
        <f>VLOOKUP(A:A,'[1]All DEG'!A:E,2,0)</f>
        <v>1.7889087656529516E-2</v>
      </c>
      <c r="C3">
        <f>VLOOKUP(A:A,'[1]All DEG'!A:E,3,0)</f>
        <v>1.0883998814685604E-2</v>
      </c>
      <c r="D3">
        <f>VLOOKUP(A:A,'[1]All DEG'!A:E,4,0)</f>
        <v>3.5778175313059032E-2</v>
      </c>
      <c r="E3">
        <f>VLOOKUP(A:A,'[1]All DEG'!A:E,5,0)</f>
        <v>1.1593602915440898E-2</v>
      </c>
      <c r="F3" s="2" t="s">
        <v>31</v>
      </c>
    </row>
    <row r="4" spans="1:7" ht="54" x14ac:dyDescent="0.15">
      <c r="A4" s="1" t="s">
        <v>2</v>
      </c>
      <c r="B4">
        <f>VLOOKUP(A:A,'[1]All DEG'!A:E,2,0)</f>
        <v>2.8490028490028487E-2</v>
      </c>
      <c r="C4">
        <f>VLOOKUP(A:A,'[1]All DEG'!A:E,3,0)</f>
        <v>2.9927500868777906E-4</v>
      </c>
      <c r="D4">
        <f>VLOOKUP(A:A,'[1]All DEG'!A:E,4,0)</f>
        <v>0.27920227920227914</v>
      </c>
      <c r="E4">
        <f>VLOOKUP(A:A,'[1]All DEG'!A:E,5,0)</f>
        <v>2.9575599691305222E-3</v>
      </c>
      <c r="F4" s="2" t="s">
        <v>3</v>
      </c>
    </row>
    <row r="5" spans="1:7" x14ac:dyDescent="0.15">
      <c r="A5" s="1" t="s">
        <v>4</v>
      </c>
      <c r="B5">
        <f>VLOOKUP(A:A,'[1]All DEG'!A:E,2,0)</f>
        <v>9.3596059113300489E-2</v>
      </c>
      <c r="C5">
        <f>VLOOKUP(A:A,'[1]All DEG'!A:E,3,0)</f>
        <v>1.854005453914723E-3</v>
      </c>
      <c r="D5">
        <f>VLOOKUP(A:A,'[1]All DEG'!A:E,4,0)</f>
        <v>9.852216748768472E-2</v>
      </c>
      <c r="E5">
        <f>VLOOKUP(A:A,'[1]All DEG'!A:E,5,0)</f>
        <v>6.8498615328322135E-4</v>
      </c>
      <c r="F5" s="2" t="s">
        <v>5</v>
      </c>
    </row>
    <row r="6" spans="1:7" x14ac:dyDescent="0.15">
      <c r="A6" s="1" t="s">
        <v>6</v>
      </c>
      <c r="B6">
        <f>VLOOKUP(A:A,'[1]All DEG'!A:E,2,0)</f>
        <v>0.13302752293577985</v>
      </c>
      <c r="C6">
        <f>VLOOKUP(A:A,'[1]All DEG'!A:E,3,0)</f>
        <v>3.1387097884861609E-3</v>
      </c>
      <c r="D6">
        <f>VLOOKUP(A:A,'[1]All DEG'!A:E,4,0)</f>
        <v>0.39449541284403672</v>
      </c>
      <c r="E6">
        <f>VLOOKUP(A:A,'[1]All DEG'!A:E,5,0)</f>
        <v>2.5777351067591697E-2</v>
      </c>
      <c r="F6" s="2" t="s">
        <v>7</v>
      </c>
    </row>
    <row r="7" spans="1:7" x14ac:dyDescent="0.15">
      <c r="A7" s="1" t="s">
        <v>8</v>
      </c>
      <c r="B7">
        <f>VLOOKUP(A:A,'[1]All DEG'!A:E,2,0)</f>
        <v>0.14285714285714288</v>
      </c>
      <c r="C7">
        <f>VLOOKUP(A:A,'[1]All DEG'!A:E,3,0)</f>
        <v>1.8262606682599828E-3</v>
      </c>
      <c r="D7">
        <f>VLOOKUP(A:A,'[1]All DEG'!A:E,4,0)</f>
        <v>0</v>
      </c>
      <c r="E7">
        <f>VLOOKUP(A:A,'[1]All DEG'!A:E,5,0)</f>
        <v>2.6550518784049904E-4</v>
      </c>
      <c r="F7" s="2" t="s">
        <v>9</v>
      </c>
    </row>
    <row r="8" spans="1:7" ht="40.5" x14ac:dyDescent="0.15">
      <c r="A8" s="1" t="s">
        <v>10</v>
      </c>
      <c r="B8">
        <f>VLOOKUP(A:A,'[1]All DEG'!A:E,2,0)</f>
        <v>0.16455696202531644</v>
      </c>
      <c r="C8">
        <f>VLOOKUP(A:A,'[1]All DEG'!A:E,3,0)</f>
        <v>7.1706359423025891E-3</v>
      </c>
      <c r="D8">
        <f>VLOOKUP(A:A,'[1]All DEG'!A:E,4,0)</f>
        <v>0.32911392405063289</v>
      </c>
      <c r="E8">
        <f>VLOOKUP(A:A,'[1]All DEG'!A:E,5,0)</f>
        <v>1.528674980967505E-2</v>
      </c>
      <c r="F8" s="2" t="s">
        <v>11</v>
      </c>
    </row>
    <row r="9" spans="1:7" x14ac:dyDescent="0.15">
      <c r="A9" s="1" t="s">
        <v>12</v>
      </c>
      <c r="B9">
        <f>VLOOKUP(A:A,'[1]All DEG'!A:E,2,0)</f>
        <v>0.20399113082039913</v>
      </c>
      <c r="C9">
        <f>VLOOKUP(A:A,'[1]All DEG'!A:E,3,0)</f>
        <v>2.3296915900521332E-2</v>
      </c>
      <c r="D9">
        <f>VLOOKUP(A:A,'[1]All DEG'!A:E,4,0)</f>
        <v>0.35476718403547675</v>
      </c>
      <c r="E9">
        <f>VLOOKUP(A:A,'[1]All DEG'!A:E,5,0)</f>
        <v>4.8584940135454897E-2</v>
      </c>
      <c r="F9" s="2" t="s">
        <v>13</v>
      </c>
    </row>
    <row r="10" spans="1:7" ht="27" x14ac:dyDescent="0.15">
      <c r="A10" s="1" t="s">
        <v>14</v>
      </c>
      <c r="B10">
        <f>VLOOKUP(A:A,'[1]All DEG'!A:E,2,0)</f>
        <v>0.26760563380281693</v>
      </c>
      <c r="C10">
        <f>VLOOKUP(A:A,'[1]All DEG'!A:E,3,0)</f>
        <v>1.1577504769884731E-2</v>
      </c>
      <c r="D10">
        <f>VLOOKUP(A:A,'[1]All DEG'!A:E,4,0)</f>
        <v>0</v>
      </c>
      <c r="E10">
        <f>VLOOKUP(A:A,'[1]All DEG'!A:E,5,0)</f>
        <v>3.0778281887681161E-3</v>
      </c>
      <c r="F10" s="2" t="s">
        <v>32</v>
      </c>
    </row>
    <row r="11" spans="1:7" ht="27" x14ac:dyDescent="0.15">
      <c r="A11" s="1" t="s">
        <v>15</v>
      </c>
      <c r="B11">
        <f>VLOOKUP(A:A,'[1]All DEG'!A:E,2,0)</f>
        <v>0.34323432343234322</v>
      </c>
      <c r="C11">
        <f>VLOOKUP(A:A,'[1]All DEG'!A:E,3,0)</f>
        <v>3.1707629325545536E-2</v>
      </c>
      <c r="D11">
        <f>VLOOKUP(A:A,'[1]All DEG'!A:E,4,0)</f>
        <v>0.28382838283828382</v>
      </c>
      <c r="E11">
        <f>VLOOKUP(A:A,'[1]All DEG'!A:E,5,0)</f>
        <v>2.517367433108407E-2</v>
      </c>
      <c r="F11" s="2" t="s">
        <v>33</v>
      </c>
    </row>
    <row r="12" spans="1:7" x14ac:dyDescent="0.15">
      <c r="A12" s="1" t="s">
        <v>16</v>
      </c>
      <c r="B12">
        <f>VLOOKUP(A:A,'[1]All DEG'!A:E,2,0)</f>
        <v>0.34715821812596004</v>
      </c>
      <c r="C12">
        <f>VLOOKUP(A:A,'[1]All DEG'!A:E,3,0)</f>
        <v>1.1389934402433338E-3</v>
      </c>
      <c r="D12">
        <f>VLOOKUP(A:A,'[1]All DEG'!A:E,4,0)</f>
        <v>0.36712749615975415</v>
      </c>
      <c r="E12">
        <f>VLOOKUP(A:A,'[1]All DEG'!A:E,5,0)</f>
        <v>4.1749301108601625E-3</v>
      </c>
      <c r="F12" s="2" t="s">
        <v>17</v>
      </c>
    </row>
    <row r="13" spans="1:7" ht="40.5" x14ac:dyDescent="0.15">
      <c r="A13" s="1" t="s">
        <v>18</v>
      </c>
      <c r="B13">
        <f>VLOOKUP(A:A,'[1]All DEG'!A:E,2,0)</f>
        <v>0.41611842105263164</v>
      </c>
      <c r="C13">
        <f>VLOOKUP(A:A,'[1]All DEG'!A:E,3,0)</f>
        <v>2.7368207548157639E-2</v>
      </c>
      <c r="D13">
        <f>VLOOKUP(A:A,'[1]All DEG'!A:E,4,0)</f>
        <v>0.44243421052631582</v>
      </c>
      <c r="E13">
        <f>VLOOKUP(A:A,'[1]All DEG'!A:E,5,0)</f>
        <v>2.9582340764693061E-2</v>
      </c>
      <c r="F13" s="2" t="s">
        <v>19</v>
      </c>
    </row>
    <row r="14" spans="1:7" x14ac:dyDescent="0.15">
      <c r="A14" s="1" t="s">
        <v>20</v>
      </c>
      <c r="B14">
        <f>VLOOKUP(A:A,'[1]All DEG'!A:E,2,0)</f>
        <v>0.48684210526315796</v>
      </c>
      <c r="C14">
        <f>VLOOKUP(A:A,'[1]All DEG'!A:E,3,0)</f>
        <v>2.3458170430303979E-3</v>
      </c>
      <c r="D14">
        <f>VLOOKUP(A:A,'[1]All DEG'!A:E,4,0)</f>
        <v>0.36111111111111116</v>
      </c>
      <c r="E14">
        <f>VLOOKUP(A:A,'[1]All DEG'!A:E,5,0)</f>
        <v>5.5352263078919451E-4</v>
      </c>
      <c r="F14" s="2" t="s">
        <v>21</v>
      </c>
    </row>
    <row r="15" spans="1:7" ht="27" x14ac:dyDescent="0.15">
      <c r="A15" s="1" t="s">
        <v>22</v>
      </c>
      <c r="B15">
        <f>VLOOKUP(A:A,'[1]All DEG'!A:E,2,0)</f>
        <v>2</v>
      </c>
      <c r="C15">
        <f>VLOOKUP(A:A,'[1]All DEG'!A:E,3,0)</f>
        <v>4.9978247113065463E-2</v>
      </c>
      <c r="D15">
        <f>VLOOKUP(A:A,'[1]All DEG'!A:E,4,0)</f>
        <v>4.0121951219512191</v>
      </c>
      <c r="E15">
        <f>VLOOKUP(A:A,'[1]All DEG'!A:E,5,0)</f>
        <v>3.4900740593946392E-2</v>
      </c>
      <c r="F15" s="2" t="s">
        <v>34</v>
      </c>
      <c r="G15" t="s">
        <v>35</v>
      </c>
    </row>
    <row r="16" spans="1:7" ht="40.5" x14ac:dyDescent="0.15">
      <c r="A16" s="1" t="s">
        <v>23</v>
      </c>
      <c r="B16">
        <f>VLOOKUP(A:A,'[1]All DEG'!A:E,2,0)</f>
        <v>2.1780104712041886</v>
      </c>
      <c r="C16">
        <f>VLOOKUP(A:A,'[1]All DEG'!A:E,3,0)</f>
        <v>4.5563585244518492E-2</v>
      </c>
      <c r="D16">
        <f>VLOOKUP(A:A,'[1]All DEG'!A:E,4,0)</f>
        <v>2.8795811518324617</v>
      </c>
      <c r="E16">
        <f>VLOOKUP(A:A,'[1]All DEG'!A:E,5,0)</f>
        <v>2.4881546084686779E-2</v>
      </c>
      <c r="F16" s="2" t="s">
        <v>24</v>
      </c>
    </row>
    <row r="17" spans="1:6" ht="27" x14ac:dyDescent="0.15">
      <c r="A17" s="1" t="s">
        <v>25</v>
      </c>
      <c r="B17">
        <f>VLOOKUP(A:A,'[1]All DEG'!A:E,2,0)</f>
        <v>2.278648974668275</v>
      </c>
      <c r="C17">
        <f>VLOOKUP(A:A,'[1]All DEG'!A:E,3,0)</f>
        <v>1.9587466551567777E-3</v>
      </c>
      <c r="D17">
        <f>VLOOKUP(A:A,'[1]All DEG'!A:E,4,0)</f>
        <v>2.1507840772014468</v>
      </c>
      <c r="E17">
        <f>VLOOKUP(A:A,'[1]All DEG'!A:E,5,0)</f>
        <v>4.7354572023168971E-2</v>
      </c>
      <c r="F17" s="2" t="s">
        <v>36</v>
      </c>
    </row>
    <row r="18" spans="1:6" x14ac:dyDescent="0.15">
      <c r="A18" s="1" t="s">
        <v>26</v>
      </c>
      <c r="B18">
        <f>VLOOKUP(A:A,'[1]All DEG'!A:E,2,0)</f>
        <v>3.3857142857142857</v>
      </c>
      <c r="C18">
        <f>VLOOKUP(A:A,'[1]All DEG'!A:E,3,0)</f>
        <v>1.1200695798268993E-2</v>
      </c>
      <c r="D18">
        <f>VLOOKUP(A:A,'[1]All DEG'!A:E,4,0)</f>
        <v>2.7</v>
      </c>
      <c r="E18">
        <f>VLOOKUP(A:A,'[1]All DEG'!A:E,5,0)</f>
        <v>1.8859578038219107E-2</v>
      </c>
      <c r="F18" s="2" t="s">
        <v>37</v>
      </c>
    </row>
    <row r="19" spans="1:6" ht="27" x14ac:dyDescent="0.15">
      <c r="A19" s="1" t="s">
        <v>27</v>
      </c>
      <c r="B19">
        <f>VLOOKUP(A:A,'[1]All DEG'!A:E,2,0)</f>
        <v>3.7837837837837833</v>
      </c>
      <c r="C19">
        <f>VLOOKUP(A:A,'[1]All DEG'!A:E,3,0)</f>
        <v>1.4182559153407199E-2</v>
      </c>
      <c r="D19">
        <f>VLOOKUP(A:A,'[1]All DEG'!A:E,4,0)</f>
        <v>3.0270270270270272</v>
      </c>
      <c r="E19">
        <f>VLOOKUP(A:A,'[1]All DEG'!A:E,5,0)</f>
        <v>3.8904301436167077E-2</v>
      </c>
      <c r="F19" s="2" t="s">
        <v>38</v>
      </c>
    </row>
    <row r="20" spans="1:6" ht="40.5" x14ac:dyDescent="0.15">
      <c r="A20" s="1" t="s">
        <v>28</v>
      </c>
      <c r="B20">
        <f>VLOOKUP(A:A,'[1]All DEG'!A:E,2,0)</f>
        <v>4.0810810810810807</v>
      </c>
      <c r="C20">
        <f>VLOOKUP(A:A,'[1]All DEG'!A:E,3,0)</f>
        <v>3.3449705905712265E-2</v>
      </c>
      <c r="D20">
        <f>VLOOKUP(A:A,'[1]All DEG'!A:E,4,0)</f>
        <v>3.3243243243243241</v>
      </c>
      <c r="E20">
        <f>VLOOKUP(A:A,'[1]All DEG'!A:E,5,0)</f>
        <v>3.4908727520859086E-2</v>
      </c>
      <c r="F20" s="2" t="s">
        <v>39</v>
      </c>
    </row>
  </sheetData>
  <mergeCells count="1">
    <mergeCell ref="A1:XFD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2T13:38:18Z</dcterms:modified>
</cp:coreProperties>
</file>